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" sheetId="1" r:id="rId4"/>
    <sheet state="visible" name="Screen Cohort" sheetId="2" r:id="rId5"/>
    <sheet state="visible" name="Screen Cohort - Viral Hits" sheetId="3" r:id="rId6"/>
    <sheet state="visible" name="EBV Patient" sheetId="4" r:id="rId7"/>
    <sheet state="visible" name="EBV Patient - Viral Hits" sheetId="5" r:id="rId8"/>
  </sheets>
  <definedNames/>
  <calcPr/>
  <extLst>
    <ext uri="GoogleSheetsCustomDataVersion1">
      <go:sheetsCustomData xmlns:go="http://customooxmlschemas.google.com/" r:id="rId9" roundtripDataSignature="AMtx7mgI67jRQH/DSSfXgc0ogHTJj8bG+A=="/>
    </ext>
  </extLst>
</workbook>
</file>

<file path=xl/sharedStrings.xml><?xml version="1.0" encoding="utf-8"?>
<sst xmlns="http://schemas.openxmlformats.org/spreadsheetml/2006/main" count="767" uniqueCount="294">
  <si>
    <t>Source</t>
  </si>
  <si>
    <t>Dataset</t>
  </si>
  <si>
    <t>No. of cells</t>
  </si>
  <si>
    <t>No. of reads</t>
  </si>
  <si>
    <t>Cell Type</t>
  </si>
  <si>
    <t>Other</t>
  </si>
  <si>
    <t>SoRelle ED, et al</t>
  </si>
  <si>
    <t>C01-C03</t>
  </si>
  <si>
    <t>B-lymphocytes</t>
  </si>
  <si>
    <t>Healthy + EBV</t>
  </si>
  <si>
    <t>Bradley T, et al.</t>
  </si>
  <si>
    <t>C04-C05</t>
  </si>
  <si>
    <t>T-lymphocytes</t>
  </si>
  <si>
    <t>Healthy + HIV</t>
  </si>
  <si>
    <t>10x</t>
  </si>
  <si>
    <t>N01-N10</t>
  </si>
  <si>
    <t>PBMC</t>
  </si>
  <si>
    <t xml:space="preserve">Healthy </t>
  </si>
  <si>
    <t>Kang HM, et al.</t>
  </si>
  <si>
    <t>N11-N15</t>
  </si>
  <si>
    <t>Patil VS, et al.</t>
  </si>
  <si>
    <t>N16-N17</t>
  </si>
  <si>
    <t>Ramesh A, et al.</t>
  </si>
  <si>
    <t>N18-N20</t>
  </si>
  <si>
    <t>Stewart A, et al.</t>
  </si>
  <si>
    <t>N21-N23</t>
  </si>
  <si>
    <t>N24-N25</t>
  </si>
  <si>
    <t>Good Z, et al.</t>
  </si>
  <si>
    <t>N26-N28</t>
  </si>
  <si>
    <t>Brockmann L, et al.</t>
  </si>
  <si>
    <t>N29-N30</t>
  </si>
  <si>
    <t>Crinier A, et al.</t>
  </si>
  <si>
    <t>N31-N36</t>
  </si>
  <si>
    <t>NK cells</t>
  </si>
  <si>
    <t>Healthy*</t>
  </si>
  <si>
    <t>Goudot C, et al.</t>
  </si>
  <si>
    <t>N37-N38</t>
  </si>
  <si>
    <t>Monocytes</t>
  </si>
  <si>
    <t>Das R, et al.</t>
  </si>
  <si>
    <t>N39-N40</t>
  </si>
  <si>
    <t>Melanoma</t>
  </si>
  <si>
    <t>Liu Y, et al.</t>
  </si>
  <si>
    <t>N41-N50</t>
  </si>
  <si>
    <t>NPC</t>
  </si>
  <si>
    <t>N51-N66</t>
  </si>
  <si>
    <t>Multiple sclerosis</t>
  </si>
  <si>
    <t>N67</t>
  </si>
  <si>
    <t>HIV</t>
  </si>
  <si>
    <t>Total</t>
  </si>
  <si>
    <t>Average</t>
  </si>
  <si>
    <t>*: mixed with murine cells</t>
  </si>
  <si>
    <t>EBV: Epstein-Barr virus</t>
  </si>
  <si>
    <t>HIV: Human immunodeficiency virus</t>
  </si>
  <si>
    <t>NPC: nasopharyngeal carcinoma</t>
  </si>
  <si>
    <t>PBMC: peripheral blood mononuclear cell</t>
  </si>
  <si>
    <t>Chemistry</t>
  </si>
  <si>
    <t>Sequencing Saturation</t>
  </si>
  <si>
    <t>Details:</t>
  </si>
  <si>
    <t>Estimated/Reported Total Cells</t>
  </si>
  <si>
    <t>Infected Cells</t>
  </si>
  <si>
    <t>Fraction Infected Cells</t>
  </si>
  <si>
    <t>Total Reads</t>
  </si>
  <si>
    <t>Reads/Cell</t>
  </si>
  <si>
    <t>Viral Reads</t>
  </si>
  <si>
    <t>Viral Reads/Viral Cell</t>
  </si>
  <si>
    <t>Fraction of Viral Reads from Total</t>
  </si>
  <si>
    <t>Human Reads</t>
  </si>
  <si>
    <t>Fraction Human cells</t>
  </si>
  <si>
    <t>Unaligned Reads</t>
  </si>
  <si>
    <t>SRA</t>
  </si>
  <si>
    <t>C01</t>
  </si>
  <si>
    <t>10x Genomics: 3'</t>
  </si>
  <si>
    <t>B-cells</t>
  </si>
  <si>
    <t>LCL, LCL_777_B958</t>
  </si>
  <si>
    <t>SRR12682296</t>
  </si>
  <si>
    <t>C02</t>
  </si>
  <si>
    <t>LCL, LCL_777_M81</t>
  </si>
  <si>
    <t>SRR12682297</t>
  </si>
  <si>
    <t>C03</t>
  </si>
  <si>
    <t>LCL, LCL_461_B958</t>
  </si>
  <si>
    <t>SRR12682298</t>
  </si>
  <si>
    <t>C04</t>
  </si>
  <si>
    <t>N/A</t>
  </si>
  <si>
    <t>T-cells</t>
  </si>
  <si>
    <t>Healthy, artifically infected with HIV pNL43-D6-dreGFP</t>
  </si>
  <si>
    <t>SRR6825024</t>
  </si>
  <si>
    <t>C05</t>
  </si>
  <si>
    <t>SRR6825025</t>
  </si>
  <si>
    <t>N01</t>
  </si>
  <si>
    <t>Healthy</t>
  </si>
  <si>
    <t>N/A, 10x Repository, Chemistry V1, PBMC, 33K cells</t>
  </si>
  <si>
    <t>N02</t>
  </si>
  <si>
    <t>N/A, 10x Repository, Chemistry V1, PBMC, 3K cells</t>
  </si>
  <si>
    <t>N03</t>
  </si>
  <si>
    <t>N/A, 10x Repository, Chemistry V1, PBMC, 6K cells</t>
  </si>
  <si>
    <t>N04</t>
  </si>
  <si>
    <t>N/A, 10x Repository, Chemistry V2, PBMC, 1K cells</t>
  </si>
  <si>
    <t>N05</t>
  </si>
  <si>
    <t>N/A, 10x Repository, Chemistry V2, PBMC, 4K cells</t>
  </si>
  <si>
    <t>N06</t>
  </si>
  <si>
    <t>N/A, 10x Repository, Chemistry V2, PBMC, 8K cells</t>
  </si>
  <si>
    <t>N07</t>
  </si>
  <si>
    <t>N/A, 10x Repository, Chemistry V3, PBMC, 10K cells</t>
  </si>
  <si>
    <t>N08</t>
  </si>
  <si>
    <t>N/A, 10x Repository, Chemistry V3, PBMC, 1K cells</t>
  </si>
  <si>
    <t>N09</t>
  </si>
  <si>
    <t>N/A, 10x Repository, Chemistry V3, PBMC, 5K cells</t>
  </si>
  <si>
    <t>N10</t>
  </si>
  <si>
    <t>N/A, 10x Repository, Chemistry V3 Next GEM, PBMC, 5K cells</t>
  </si>
  <si>
    <t>N11</t>
  </si>
  <si>
    <t>SRR5398235</t>
  </si>
  <si>
    <t>N12</t>
  </si>
  <si>
    <t>SRR5398236</t>
  </si>
  <si>
    <t>N13</t>
  </si>
  <si>
    <t>SRR5398237</t>
  </si>
  <si>
    <t>N14</t>
  </si>
  <si>
    <t>SRR5398238</t>
  </si>
  <si>
    <t>N15</t>
  </si>
  <si>
    <t>SRR5398239</t>
  </si>
  <si>
    <t>N16</t>
  </si>
  <si>
    <t>SmartSeq2</t>
  </si>
  <si>
    <t>SRR626018 1-2</t>
  </si>
  <si>
    <t>N17</t>
  </si>
  <si>
    <t>SRR626018 3-4</t>
  </si>
  <si>
    <t>N18</t>
  </si>
  <si>
    <t>10x Genomics: 5'</t>
  </si>
  <si>
    <t>Healthy Control, Subject ID 2</t>
  </si>
  <si>
    <t>SRR12483426</t>
  </si>
  <si>
    <t>N19</t>
  </si>
  <si>
    <t>Healthy Control, Subject ID 3</t>
  </si>
  <si>
    <t>SRR12483425</t>
  </si>
  <si>
    <t>N20</t>
  </si>
  <si>
    <t>Healthy Control, Subject ID 32</t>
  </si>
  <si>
    <t>SRR12483454</t>
  </si>
  <si>
    <t>N21</t>
  </si>
  <si>
    <t>N/A, EBI ArrayExpress ID E-MTAB-9544, HB06</t>
  </si>
  <si>
    <t>N22</t>
  </si>
  <si>
    <t>N/A, EBI ArrayExpress ID E-MTAB-9544, HB34</t>
  </si>
  <si>
    <t>N23</t>
  </si>
  <si>
    <t>N/A, EBI ArrayExpress ID E-MTAB-9544, HB78</t>
  </si>
  <si>
    <t>N24</t>
  </si>
  <si>
    <t>N/A, 10x Repository, Chemistry V2, T-cells, 3K cells</t>
  </si>
  <si>
    <t>N25</t>
  </si>
  <si>
    <t>N/A, 10x Repository, Chemistry V2, T-cells, 4K cells</t>
  </si>
  <si>
    <t>N26</t>
  </si>
  <si>
    <t>Healthy, Naive T-cells underwent REP</t>
  </si>
  <si>
    <t>SRR7762358</t>
  </si>
  <si>
    <t>N27</t>
  </si>
  <si>
    <t>SRR7762359</t>
  </si>
  <si>
    <t>N28</t>
  </si>
  <si>
    <t>SRR7762360</t>
  </si>
  <si>
    <t>N29</t>
  </si>
  <si>
    <t>SRR8060842</t>
  </si>
  <si>
    <t>N30</t>
  </si>
  <si>
    <t>SRR8060843</t>
  </si>
  <si>
    <t>N31</t>
  </si>
  <si>
    <t>Spleen NK-cells</t>
  </si>
  <si>
    <t>Healthy, Murine Contamination</t>
  </si>
  <si>
    <t>SRR7791895</t>
  </si>
  <si>
    <t>N32</t>
  </si>
  <si>
    <t>SRR7791896</t>
  </si>
  <si>
    <t>N33</t>
  </si>
  <si>
    <t>SRR7791897</t>
  </si>
  <si>
    <t>N34</t>
  </si>
  <si>
    <t>Blood NK-cells</t>
  </si>
  <si>
    <t>SRR7791898</t>
  </si>
  <si>
    <t>N35</t>
  </si>
  <si>
    <t>SRR7791899</t>
  </si>
  <si>
    <t>N36</t>
  </si>
  <si>
    <t>SRR7791900</t>
  </si>
  <si>
    <t>N37</t>
  </si>
  <si>
    <t>SRR60089 22-29</t>
  </si>
  <si>
    <t>N38</t>
  </si>
  <si>
    <t>SRR60089 30-37</t>
  </si>
  <si>
    <t>N39</t>
  </si>
  <si>
    <t>Melanoma, Pre-CCB-therapy (Anti-CTLA4 &amp; Anti-PD1)</t>
  </si>
  <si>
    <t>SRR6131318</t>
  </si>
  <si>
    <t>N40</t>
  </si>
  <si>
    <t>Melanoma, Post-CCB-therapy (Anti-CTLA4 &amp; Anti-PD1)</t>
  </si>
  <si>
    <t>SRR6131319</t>
  </si>
  <si>
    <t>N41</t>
  </si>
  <si>
    <t>NPC, Subject ID 1802</t>
  </si>
  <si>
    <t>SRR13114612</t>
  </si>
  <si>
    <t>N42</t>
  </si>
  <si>
    <t>NPC, Subject ID 1805</t>
  </si>
  <si>
    <t>SRR13114614</t>
  </si>
  <si>
    <t>N43</t>
  </si>
  <si>
    <t>NPC, Subject ID 1806</t>
  </si>
  <si>
    <t>SRR13114616</t>
  </si>
  <si>
    <t>N44</t>
  </si>
  <si>
    <t>NPC, Subject ID 1807</t>
  </si>
  <si>
    <t>SRR13114618</t>
  </si>
  <si>
    <t>N45</t>
  </si>
  <si>
    <t>NPC, Subject ID 1808</t>
  </si>
  <si>
    <t>SRR13114620</t>
  </si>
  <si>
    <t>N46</t>
  </si>
  <si>
    <t>NPC, Subject ID 1810</t>
  </si>
  <si>
    <t>SRR13114622</t>
  </si>
  <si>
    <t>N47</t>
  </si>
  <si>
    <t>NPC, Subject ID 1811</t>
  </si>
  <si>
    <t>SRR13114624</t>
  </si>
  <si>
    <t>N48</t>
  </si>
  <si>
    <t>NPC, Subject ID 1813</t>
  </si>
  <si>
    <t>SRR13114626</t>
  </si>
  <si>
    <t>N49</t>
  </si>
  <si>
    <t>NPC, Subject ID 1815</t>
  </si>
  <si>
    <t>SRR13114628</t>
  </si>
  <si>
    <t>N50</t>
  </si>
  <si>
    <t>NPC, Subject ID 1816</t>
  </si>
  <si>
    <t>SRR13114630</t>
  </si>
  <si>
    <t>N51</t>
  </si>
  <si>
    <t>MS, Subject ID 5</t>
  </si>
  <si>
    <t>SRR12483424</t>
  </si>
  <si>
    <t>N52</t>
  </si>
  <si>
    <t>MS, Subject ID 6</t>
  </si>
  <si>
    <t>SRR12483423</t>
  </si>
  <si>
    <t>N53</t>
  </si>
  <si>
    <t>MS, Subject ID 7</t>
  </si>
  <si>
    <t>SRR12483422</t>
  </si>
  <si>
    <t>N54</t>
  </si>
  <si>
    <t>MS, Subject ID 8</t>
  </si>
  <si>
    <t>SRR12483420</t>
  </si>
  <si>
    <t>N55</t>
  </si>
  <si>
    <t>MS, Subject ID 9</t>
  </si>
  <si>
    <t>SRR12483467</t>
  </si>
  <si>
    <t>N56</t>
  </si>
  <si>
    <t>MS, Subject ID 10</t>
  </si>
  <si>
    <t>SRR12483466</t>
  </si>
  <si>
    <t>N57</t>
  </si>
  <si>
    <t>MS, Subject ID 16</t>
  </si>
  <si>
    <t>SRR12483465</t>
  </si>
  <si>
    <t>N58</t>
  </si>
  <si>
    <t>MS, Subject ID 18</t>
  </si>
  <si>
    <t>SRR12483464</t>
  </si>
  <si>
    <t>N59</t>
  </si>
  <si>
    <t>MS, Subject ID 21</t>
  </si>
  <si>
    <t>SRR12483463</t>
  </si>
  <si>
    <t>N60</t>
  </si>
  <si>
    <t>MS, Subject ID 22</t>
  </si>
  <si>
    <t>SRR12483462</t>
  </si>
  <si>
    <t>N61</t>
  </si>
  <si>
    <t>MS, Subject ID 24</t>
  </si>
  <si>
    <t>SRR12483461</t>
  </si>
  <si>
    <t>N62</t>
  </si>
  <si>
    <t>MS, Subject ID 25</t>
  </si>
  <si>
    <t>SRR12483460</t>
  </si>
  <si>
    <t>N63</t>
  </si>
  <si>
    <t>MS, Subject ID 27</t>
  </si>
  <si>
    <t>SRR12483459</t>
  </si>
  <si>
    <t>N64</t>
  </si>
  <si>
    <t>MS, Subject ID 28</t>
  </si>
  <si>
    <t>SRR12483457</t>
  </si>
  <si>
    <t>N65</t>
  </si>
  <si>
    <t>MS, Subject ID 29</t>
  </si>
  <si>
    <t>SRR12483456</t>
  </si>
  <si>
    <t>N66</t>
  </si>
  <si>
    <t>MS, Subject ID 31</t>
  </si>
  <si>
    <t>SRR12483455+SRR12483453</t>
  </si>
  <si>
    <t>NK-cells</t>
  </si>
  <si>
    <t>HIV-infected donor</t>
  </si>
  <si>
    <t>SRR729399 4-6</t>
  </si>
  <si>
    <t>Sum</t>
  </si>
  <si>
    <t>Virus</t>
  </si>
  <si>
    <t>Number of Viral Reads</t>
  </si>
  <si>
    <t>Number of Infected Cells</t>
  </si>
  <si>
    <t>Macacine Herpesvirus 4</t>
  </si>
  <si>
    <t>Epstein-Barr Virus 1</t>
  </si>
  <si>
    <t>Simian Virus 40</t>
  </si>
  <si>
    <t>Epstein-Barrvirus 1</t>
  </si>
  <si>
    <t>Murine Osteosarcoma Virus 3</t>
  </si>
  <si>
    <t>Vesicular Stomatitis Indiana Virus</t>
  </si>
  <si>
    <t>Human Immunodeficiency Virus 1</t>
  </si>
  <si>
    <t>Woodchuck Hepatitis Virus 3</t>
  </si>
  <si>
    <t>Human Adenovirus C</t>
  </si>
  <si>
    <t>-</t>
  </si>
  <si>
    <t>Murine Type C Retrovirus 8</t>
  </si>
  <si>
    <t>Abelson Murine Leukemia Virus</t>
  </si>
  <si>
    <t>Bovine Viral Diarrhea Virus 1</t>
  </si>
  <si>
    <t>Pestivirus Giraffe-1 H138</t>
  </si>
  <si>
    <t>Spleen Focus-Forming Virus</t>
  </si>
  <si>
    <t>Watermelon Mosaic Virus</t>
  </si>
  <si>
    <t>Friend Murine Leukemia Virus</t>
  </si>
  <si>
    <t>Moloney Murine Leukemia Virus</t>
  </si>
  <si>
    <t>Moloney Murine Sarcoma Virus</t>
  </si>
  <si>
    <t>Mouse Mammary Tumor Virus</t>
  </si>
  <si>
    <t>Rauscher Murine Leukemia Virus</t>
  </si>
  <si>
    <t>PreXMRV-1 Provirus</t>
  </si>
  <si>
    <t>Mourse Mammary Tumor Virus</t>
  </si>
  <si>
    <t>Pepino Mosaic Virus</t>
  </si>
  <si>
    <t>Details</t>
  </si>
  <si>
    <t>Fraction Human</t>
  </si>
  <si>
    <t>EBV Patient</t>
  </si>
  <si>
    <t>EBV-infection</t>
  </si>
  <si>
    <t>Contro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%"/>
  </numFmts>
  <fonts count="8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b/>
      <color theme="1"/>
      <name val="Arial"/>
      <scheme val="minor"/>
    </font>
    <font>
      <sz val="10.0"/>
      <color rgb="FF000000"/>
      <name val="Arial"/>
    </font>
    <font>
      <sz val="10.0"/>
      <color rgb="FF000000"/>
      <name val="&quot;arial&quot;"/>
    </font>
    <font>
      <sz val="11.0"/>
      <color rgb="FF000000"/>
      <name val="Arial"/>
    </font>
    <font/>
  </fonts>
  <fills count="2">
    <fill>
      <patternFill patternType="none"/>
    </fill>
    <fill>
      <patternFill patternType="lightGray"/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horizontal="center"/>
    </xf>
    <xf borderId="0" fillId="0" fontId="2" numFmtId="0" xfId="0" applyFont="1"/>
    <xf borderId="1" fillId="0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 readingOrder="0"/>
    </xf>
    <xf borderId="1" fillId="0" fontId="2" numFmtId="1" xfId="0" applyAlignment="1" applyBorder="1" applyFont="1" applyNumberFormat="1">
      <alignment horizontal="center"/>
    </xf>
    <xf borderId="2" fillId="0" fontId="1" numFmtId="0" xfId="0" applyBorder="1" applyFont="1"/>
    <xf borderId="3" fillId="0" fontId="1" numFmtId="0" xfId="0" applyBorder="1" applyFont="1"/>
    <xf borderId="3" fillId="0" fontId="1" numFmtId="0" xfId="0" applyAlignment="1" applyBorder="1" applyFont="1">
      <alignment horizontal="left"/>
    </xf>
    <xf borderId="3" fillId="0" fontId="1" numFmtId="10" xfId="0" applyBorder="1" applyFont="1" applyNumberFormat="1"/>
    <xf borderId="4" fillId="0" fontId="1" numFmtId="0" xfId="0" applyBorder="1" applyFont="1"/>
    <xf borderId="0" fillId="0" fontId="3" numFmtId="0" xfId="0" applyFont="1"/>
    <xf borderId="0" fillId="0" fontId="2" numFmtId="10" xfId="0" applyAlignment="1" applyFont="1" applyNumberFormat="1">
      <alignment horizontal="right"/>
    </xf>
    <xf borderId="0" fillId="0" fontId="2" numFmtId="0" xfId="0" applyAlignment="1" applyFont="1">
      <alignment horizontal="right"/>
    </xf>
    <xf borderId="0" fillId="0" fontId="2" numFmtId="1" xfId="0" applyAlignment="1" applyFont="1" applyNumberFormat="1">
      <alignment horizontal="right"/>
    </xf>
    <xf borderId="0" fillId="0" fontId="2" numFmtId="2" xfId="0" applyAlignment="1" applyFont="1" applyNumberFormat="1">
      <alignment horizontal="right"/>
    </xf>
    <xf borderId="0" fillId="0" fontId="4" numFmtId="0" xfId="0" applyFont="1"/>
    <xf borderId="0" fillId="0" fontId="5" numFmtId="0" xfId="0" applyFont="1"/>
    <xf borderId="0" fillId="0" fontId="4" numFmtId="0" xfId="0" applyAlignment="1" applyFont="1">
      <alignment horizontal="right"/>
    </xf>
    <xf borderId="5" fillId="0" fontId="6" numFmtId="0" xfId="0" applyBorder="1" applyFont="1"/>
    <xf borderId="6" fillId="0" fontId="6" numFmtId="0" xfId="0" applyBorder="1" applyFont="1"/>
    <xf borderId="6" fillId="0" fontId="6" numFmtId="0" xfId="0" applyAlignment="1" applyBorder="1" applyFont="1">
      <alignment horizontal="right"/>
    </xf>
    <xf borderId="6" fillId="0" fontId="2" numFmtId="0" xfId="0" applyBorder="1" applyFont="1"/>
    <xf borderId="6" fillId="0" fontId="2" numFmtId="0" xfId="0" applyAlignment="1" applyBorder="1" applyFont="1">
      <alignment horizontal="right"/>
    </xf>
    <xf borderId="6" fillId="0" fontId="2" numFmtId="10" xfId="0" applyBorder="1" applyFont="1" applyNumberFormat="1"/>
    <xf borderId="7" fillId="0" fontId="2" numFmtId="0" xfId="0" applyBorder="1" applyFont="1"/>
    <xf borderId="6" fillId="0" fontId="2" numFmtId="2" xfId="0" applyAlignment="1" applyBorder="1" applyFont="1" applyNumberFormat="1">
      <alignment horizontal="right"/>
    </xf>
    <xf borderId="6" fillId="0" fontId="2" numFmtId="10" xfId="0" applyAlignment="1" applyBorder="1" applyFont="1" applyNumberFormat="1">
      <alignment horizontal="right"/>
    </xf>
    <xf borderId="0" fillId="0" fontId="6" numFmtId="0" xfId="0" applyFont="1"/>
    <xf borderId="0" fillId="0" fontId="6" numFmtId="0" xfId="0" applyAlignment="1" applyFont="1">
      <alignment horizontal="right"/>
    </xf>
    <xf borderId="0" fillId="0" fontId="2" numFmtId="10" xfId="0" applyFont="1" applyNumberFormat="1"/>
    <xf borderId="5" fillId="0" fontId="2" numFmtId="0" xfId="0" applyAlignment="1" applyBorder="1" applyFont="1">
      <alignment horizontal="center" vertical="center"/>
    </xf>
    <xf borderId="7" fillId="0" fontId="2" numFmtId="0" xfId="0" applyAlignment="1" applyBorder="1" applyFont="1">
      <alignment horizontal="right"/>
    </xf>
    <xf borderId="8" fillId="0" fontId="7" numFmtId="0" xfId="0" applyBorder="1" applyFont="1"/>
    <xf borderId="9" fillId="0" fontId="2" numFmtId="0" xfId="0" applyAlignment="1" applyBorder="1" applyFont="1">
      <alignment horizontal="right"/>
    </xf>
    <xf borderId="10" fillId="0" fontId="7" numFmtId="0" xfId="0" applyBorder="1" applyFont="1"/>
    <xf borderId="11" fillId="0" fontId="2" numFmtId="0" xfId="0" applyBorder="1" applyFont="1"/>
    <xf borderId="11" fillId="0" fontId="2" numFmtId="0" xfId="0" applyAlignment="1" applyBorder="1" applyFont="1">
      <alignment horizontal="right"/>
    </xf>
    <xf borderId="12" fillId="0" fontId="2" numFmtId="0" xfId="0" applyAlignment="1" applyBorder="1" applyFont="1">
      <alignment horizontal="right"/>
    </xf>
    <xf borderId="2" fillId="0" fontId="2" numFmtId="0" xfId="0" applyAlignment="1" applyBorder="1" applyFont="1">
      <alignment horizontal="center" vertical="center"/>
    </xf>
    <xf borderId="3" fillId="0" fontId="2" numFmtId="0" xfId="0" applyBorder="1" applyFont="1"/>
    <xf borderId="3" fillId="0" fontId="2" numFmtId="0" xfId="0" applyAlignment="1" applyBorder="1" applyFont="1">
      <alignment horizontal="right"/>
    </xf>
    <xf borderId="4" fillId="0" fontId="2" numFmtId="0" xfId="0" applyAlignment="1" applyBorder="1" applyFont="1">
      <alignment horizontal="right"/>
    </xf>
    <xf borderId="0" fillId="0" fontId="2" numFmtId="164" xfId="0" applyAlignment="1" applyFont="1" applyNumberFormat="1">
      <alignment horizontal="right"/>
    </xf>
    <xf borderId="0" fillId="0" fontId="2" numFmtId="0" xfId="0" applyAlignment="1" applyFont="1">
      <alignment horizontal="left"/>
    </xf>
    <xf borderId="5" fillId="0" fontId="1" numFmtId="0" xfId="0" applyBorder="1" applyFont="1"/>
    <xf borderId="6" fillId="0" fontId="1" numFmtId="0" xfId="0" applyBorder="1" applyFont="1"/>
    <xf borderId="7" fillId="0" fontId="1" numFmtId="0" xfId="0" applyBorder="1" applyFont="1"/>
    <xf borderId="10" fillId="0" fontId="2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6" width="15.1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6</v>
      </c>
      <c r="B2" s="4" t="s">
        <v>7</v>
      </c>
      <c r="C2" s="4">
        <v>15770.0</v>
      </c>
      <c r="D2" s="4">
        <v>4.31738237E8</v>
      </c>
      <c r="E2" s="4" t="s">
        <v>8</v>
      </c>
      <c r="F2" s="4" t="s">
        <v>9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10</v>
      </c>
      <c r="B3" s="4" t="s">
        <v>11</v>
      </c>
      <c r="C3" s="4">
        <v>20762.0</v>
      </c>
      <c r="D3" s="4">
        <v>7.83051981E8</v>
      </c>
      <c r="E3" s="4" t="s">
        <v>12</v>
      </c>
      <c r="F3" s="4" t="s">
        <v>13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14</v>
      </c>
      <c r="B4" s="4" t="s">
        <v>15</v>
      </c>
      <c r="C4" s="4">
        <v>78155.0</v>
      </c>
      <c r="D4" s="4">
        <v>3.973477277E9</v>
      </c>
      <c r="E4" s="4" t="s">
        <v>16</v>
      </c>
      <c r="F4" s="4" t="s">
        <v>17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4" t="s">
        <v>18</v>
      </c>
      <c r="B5" s="4" t="s">
        <v>19</v>
      </c>
      <c r="C5" s="4">
        <v>26490.0</v>
      </c>
      <c r="D5" s="4">
        <v>8.41007195E8</v>
      </c>
      <c r="E5" s="4" t="s">
        <v>16</v>
      </c>
      <c r="F5" s="4" t="s">
        <v>17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4" t="s">
        <v>20</v>
      </c>
      <c r="B6" s="4" t="s">
        <v>21</v>
      </c>
      <c r="C6" s="4">
        <v>6433.0</v>
      </c>
      <c r="D6" s="4">
        <v>3.00413463E8</v>
      </c>
      <c r="E6" s="4" t="s">
        <v>16</v>
      </c>
      <c r="F6" s="4" t="s">
        <v>17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4" t="s">
        <v>22</v>
      </c>
      <c r="B7" s="4" t="s">
        <v>23</v>
      </c>
      <c r="C7" s="4">
        <v>12655.0</v>
      </c>
      <c r="D7" s="4">
        <v>1.075264517E9</v>
      </c>
      <c r="E7" s="4" t="s">
        <v>16</v>
      </c>
      <c r="F7" s="4" t="s">
        <v>17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4" t="s">
        <v>24</v>
      </c>
      <c r="B8" s="4" t="s">
        <v>25</v>
      </c>
      <c r="C8" s="5">
        <v>16660.0</v>
      </c>
      <c r="D8" s="4">
        <v>1.090853058E9</v>
      </c>
      <c r="E8" s="4" t="s">
        <v>8</v>
      </c>
      <c r="F8" s="4" t="s">
        <v>17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4" t="s">
        <v>14</v>
      </c>
      <c r="B9" s="4" t="s">
        <v>26</v>
      </c>
      <c r="C9" s="4">
        <v>8093.0</v>
      </c>
      <c r="D9" s="4">
        <v>4.89824061E8</v>
      </c>
      <c r="E9" s="4" t="s">
        <v>12</v>
      </c>
      <c r="F9" s="4" t="s">
        <v>17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4" t="s">
        <v>27</v>
      </c>
      <c r="B10" s="4" t="s">
        <v>28</v>
      </c>
      <c r="C10" s="4">
        <v>5768.0</v>
      </c>
      <c r="D10" s="4">
        <v>2.74822082E8</v>
      </c>
      <c r="E10" s="4" t="s">
        <v>12</v>
      </c>
      <c r="F10" s="4" t="s">
        <v>17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4" t="s">
        <v>29</v>
      </c>
      <c r="B11" s="4" t="s">
        <v>30</v>
      </c>
      <c r="C11" s="4">
        <v>3167.0</v>
      </c>
      <c r="D11" s="4">
        <v>3.5783884E8</v>
      </c>
      <c r="E11" s="4" t="s">
        <v>12</v>
      </c>
      <c r="F11" s="4" t="s">
        <v>17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4" t="s">
        <v>31</v>
      </c>
      <c r="B12" s="4" t="s">
        <v>32</v>
      </c>
      <c r="C12" s="4">
        <v>8336.0</v>
      </c>
      <c r="D12" s="4">
        <v>1.147244472E9</v>
      </c>
      <c r="E12" s="4" t="s">
        <v>33</v>
      </c>
      <c r="F12" s="4" t="s">
        <v>34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4" t="s">
        <v>35</v>
      </c>
      <c r="B13" s="4" t="s">
        <v>36</v>
      </c>
      <c r="C13" s="4">
        <v>820.0</v>
      </c>
      <c r="D13" s="4">
        <v>2.61461577E8</v>
      </c>
      <c r="E13" s="4" t="s">
        <v>37</v>
      </c>
      <c r="F13" s="4" t="s">
        <v>17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4" t="s">
        <v>38</v>
      </c>
      <c r="B14" s="4" t="s">
        <v>39</v>
      </c>
      <c r="C14" s="4">
        <v>560.0</v>
      </c>
      <c r="D14" s="4">
        <v>2.82146027E8</v>
      </c>
      <c r="E14" s="4" t="s">
        <v>8</v>
      </c>
      <c r="F14" s="4" t="s">
        <v>40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4" t="s">
        <v>41</v>
      </c>
      <c r="B15" s="4" t="s">
        <v>42</v>
      </c>
      <c r="C15" s="4">
        <v>106177.0</v>
      </c>
      <c r="D15" s="4">
        <v>4.110511738E9</v>
      </c>
      <c r="E15" s="4" t="s">
        <v>16</v>
      </c>
      <c r="F15" s="4" t="s">
        <v>43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4" t="s">
        <v>22</v>
      </c>
      <c r="B16" s="4" t="s">
        <v>44</v>
      </c>
      <c r="C16" s="5">
        <v>81467.0</v>
      </c>
      <c r="D16" s="4">
        <v>6.865971758E9</v>
      </c>
      <c r="E16" s="4" t="s">
        <v>16</v>
      </c>
      <c r="F16" s="4" t="s">
        <v>45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4" t="s">
        <v>10</v>
      </c>
      <c r="B17" s="4" t="s">
        <v>46</v>
      </c>
      <c r="C17" s="4">
        <v>22589.0</v>
      </c>
      <c r="D17" s="4">
        <v>1.510768304E9</v>
      </c>
      <c r="E17" s="4" t="s">
        <v>33</v>
      </c>
      <c r="F17" s="4" t="s">
        <v>47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4" t="s">
        <v>48</v>
      </c>
      <c r="B18" s="4"/>
      <c r="C18" s="4">
        <f t="shared" ref="C18:D18" si="1">SUM(C2:C17)</f>
        <v>413902</v>
      </c>
      <c r="D18" s="4">
        <f t="shared" si="1"/>
        <v>23796394587</v>
      </c>
      <c r="E18" s="4"/>
      <c r="F18" s="4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4" t="s">
        <v>49</v>
      </c>
      <c r="B19" s="4"/>
      <c r="C19" s="6">
        <f t="shared" ref="C19:D19" si="2">AVERAGE(C2:C17)</f>
        <v>25868.875</v>
      </c>
      <c r="D19" s="4">
        <f t="shared" si="2"/>
        <v>1487274662</v>
      </c>
      <c r="E19" s="4"/>
      <c r="F19" s="4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 t="s">
        <v>50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 t="s">
        <v>51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 t="s">
        <v>52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 t="s">
        <v>53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 t="s">
        <v>54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8.88"/>
    <col customWidth="1" min="2" max="2" width="13.88"/>
    <col customWidth="1" min="3" max="3" width="19.13"/>
    <col customWidth="1" min="4" max="4" width="12.88"/>
    <col customWidth="1" min="5" max="5" width="42.13"/>
    <col customWidth="1" min="6" max="6" width="25.5"/>
    <col customWidth="1" min="7" max="7" width="11.88"/>
    <col customWidth="1" min="8" max="8" width="18.88"/>
    <col customWidth="1" min="9" max="9" width="11.63"/>
    <col customWidth="1" min="10" max="10" width="10.75"/>
    <col customWidth="1" min="11" max="11" width="10.0"/>
    <col customWidth="1" min="12" max="12" width="17.63"/>
    <col customWidth="1" min="13" max="13" width="27.63"/>
    <col customWidth="1" min="14" max="14" width="12.13"/>
    <col customWidth="1" min="15" max="15" width="17.88"/>
    <col customWidth="1" min="16" max="16" width="14.5"/>
    <col customWidth="1" min="17" max="17" width="47.25"/>
  </cols>
  <sheetData>
    <row r="1" ht="15.75" customHeight="1">
      <c r="A1" s="7" t="s">
        <v>1</v>
      </c>
      <c r="B1" s="8" t="s">
        <v>55</v>
      </c>
      <c r="C1" s="9" t="s">
        <v>56</v>
      </c>
      <c r="D1" s="8" t="s">
        <v>4</v>
      </c>
      <c r="E1" s="8" t="s">
        <v>57</v>
      </c>
      <c r="F1" s="8" t="s">
        <v>58</v>
      </c>
      <c r="G1" s="8" t="s">
        <v>59</v>
      </c>
      <c r="H1" s="8" t="s">
        <v>60</v>
      </c>
      <c r="I1" s="8" t="s">
        <v>61</v>
      </c>
      <c r="J1" s="8" t="s">
        <v>62</v>
      </c>
      <c r="K1" s="8" t="s">
        <v>63</v>
      </c>
      <c r="L1" s="8" t="s">
        <v>64</v>
      </c>
      <c r="M1" s="10" t="s">
        <v>65</v>
      </c>
      <c r="N1" s="8" t="s">
        <v>66</v>
      </c>
      <c r="O1" s="8" t="s">
        <v>67</v>
      </c>
      <c r="P1" s="8" t="s">
        <v>68</v>
      </c>
      <c r="Q1" s="11" t="s">
        <v>69</v>
      </c>
      <c r="R1" s="12"/>
      <c r="S1" s="12"/>
      <c r="T1" s="12"/>
      <c r="U1" s="12"/>
      <c r="V1" s="12"/>
      <c r="W1" s="12"/>
      <c r="X1" s="12"/>
      <c r="Y1" s="12"/>
      <c r="Z1" s="12"/>
    </row>
    <row r="2" ht="15.75" customHeight="1">
      <c r="A2" s="3" t="s">
        <v>70</v>
      </c>
      <c r="B2" s="3" t="s">
        <v>71</v>
      </c>
      <c r="C2" s="13">
        <v>0.438</v>
      </c>
      <c r="D2" s="3" t="s">
        <v>72</v>
      </c>
      <c r="E2" s="3" t="s">
        <v>73</v>
      </c>
      <c r="F2" s="14">
        <v>2895.0</v>
      </c>
      <c r="G2" s="14">
        <v>2802.0</v>
      </c>
      <c r="H2" s="13">
        <f t="shared" ref="H2:H56" si="1">G2/F2</f>
        <v>0.9678756477</v>
      </c>
      <c r="I2" s="14">
        <v>1.2704558E8</v>
      </c>
      <c r="J2" s="15">
        <f t="shared" ref="J2:J56" si="2">I2/F2</f>
        <v>43884.48359</v>
      </c>
      <c r="K2" s="14">
        <v>1359666.0</v>
      </c>
      <c r="L2" s="16">
        <f t="shared" ref="L2:L7" si="3">K2/G2</f>
        <v>485.248394</v>
      </c>
      <c r="M2" s="13">
        <f t="shared" ref="M2:M73" si="4">K2/I2</f>
        <v>0.01070219051</v>
      </c>
      <c r="N2" s="14">
        <v>7.9635706E7</v>
      </c>
      <c r="O2" s="13">
        <f t="shared" ref="O2:O73" si="5">N2/I2</f>
        <v>0.6268278361</v>
      </c>
      <c r="P2" s="14">
        <f t="shared" ref="P2:P73" si="6">I2-(K2+N2)</f>
        <v>46050208</v>
      </c>
      <c r="Q2" s="17" t="s">
        <v>74</v>
      </c>
    </row>
    <row r="3" ht="15.75" customHeight="1">
      <c r="A3" s="3" t="s">
        <v>75</v>
      </c>
      <c r="B3" s="3" t="s">
        <v>71</v>
      </c>
      <c r="C3" s="13">
        <v>0.474</v>
      </c>
      <c r="D3" s="3" t="s">
        <v>72</v>
      </c>
      <c r="E3" s="3" t="s">
        <v>76</v>
      </c>
      <c r="F3" s="14">
        <v>2634.0</v>
      </c>
      <c r="G3" s="14">
        <v>1748.0</v>
      </c>
      <c r="H3" s="13">
        <f t="shared" si="1"/>
        <v>0.6636294609</v>
      </c>
      <c r="I3" s="14">
        <v>1.2491554E8</v>
      </c>
      <c r="J3" s="15">
        <f t="shared" si="2"/>
        <v>47424.27487</v>
      </c>
      <c r="K3" s="14">
        <v>160892.0</v>
      </c>
      <c r="L3" s="16">
        <f t="shared" si="3"/>
        <v>92.04347826</v>
      </c>
      <c r="M3" s="13">
        <f t="shared" si="4"/>
        <v>0.00128800628</v>
      </c>
      <c r="N3" s="14">
        <v>7.7324862E7</v>
      </c>
      <c r="O3" s="13">
        <f t="shared" si="5"/>
        <v>0.6190171535</v>
      </c>
      <c r="P3" s="14">
        <f t="shared" si="6"/>
        <v>47429786</v>
      </c>
      <c r="Q3" s="17" t="s">
        <v>77</v>
      </c>
    </row>
    <row r="4" ht="15.75" customHeight="1">
      <c r="A4" s="3" t="s">
        <v>78</v>
      </c>
      <c r="B4" s="3" t="s">
        <v>71</v>
      </c>
      <c r="C4" s="13">
        <v>0.311</v>
      </c>
      <c r="D4" s="3" t="s">
        <v>72</v>
      </c>
      <c r="E4" s="18" t="s">
        <v>79</v>
      </c>
      <c r="F4" s="14">
        <v>10241.0</v>
      </c>
      <c r="G4" s="14">
        <v>4615.0</v>
      </c>
      <c r="H4" s="13">
        <f t="shared" si="1"/>
        <v>0.450639586</v>
      </c>
      <c r="I4" s="14">
        <v>1.79777117E8</v>
      </c>
      <c r="J4" s="15">
        <f t="shared" si="2"/>
        <v>17554.64476</v>
      </c>
      <c r="K4" s="14">
        <v>65390.0</v>
      </c>
      <c r="L4" s="16">
        <f t="shared" si="3"/>
        <v>14.16901408</v>
      </c>
      <c r="M4" s="13">
        <f t="shared" si="4"/>
        <v>0.0003637281601</v>
      </c>
      <c r="N4" s="14">
        <v>1.025026E8</v>
      </c>
      <c r="O4" s="13">
        <f t="shared" si="5"/>
        <v>0.5701648892</v>
      </c>
      <c r="P4" s="14">
        <f t="shared" si="6"/>
        <v>77209127</v>
      </c>
      <c r="Q4" s="17" t="s">
        <v>80</v>
      </c>
    </row>
    <row r="5" ht="15.75" customHeight="1">
      <c r="A5" s="3" t="s">
        <v>81</v>
      </c>
      <c r="B5" s="3" t="s">
        <v>71</v>
      </c>
      <c r="C5" s="14" t="s">
        <v>82</v>
      </c>
      <c r="D5" s="3" t="s">
        <v>83</v>
      </c>
      <c r="E5" s="3" t="s">
        <v>84</v>
      </c>
      <c r="F5" s="14">
        <v>12974.0</v>
      </c>
      <c r="G5" s="14">
        <v>12767.0</v>
      </c>
      <c r="H5" s="13">
        <f t="shared" si="1"/>
        <v>0.9840450131</v>
      </c>
      <c r="I5" s="14">
        <v>4.98768252E8</v>
      </c>
      <c r="J5" s="15">
        <f t="shared" si="2"/>
        <v>38443.67597</v>
      </c>
      <c r="K5" s="14">
        <v>1787200.0</v>
      </c>
      <c r="L5" s="16">
        <f t="shared" si="3"/>
        <v>139.9859012</v>
      </c>
      <c r="M5" s="13">
        <f t="shared" si="4"/>
        <v>0.003583227266</v>
      </c>
      <c r="N5" s="14">
        <v>2.67154615E8</v>
      </c>
      <c r="O5" s="13">
        <f t="shared" si="5"/>
        <v>0.5356287493</v>
      </c>
      <c r="P5" s="14">
        <f t="shared" si="6"/>
        <v>229826437</v>
      </c>
      <c r="Q5" s="3" t="s">
        <v>85</v>
      </c>
    </row>
    <row r="6" ht="15.75" customHeight="1">
      <c r="A6" s="3" t="s">
        <v>86</v>
      </c>
      <c r="B6" s="3" t="s">
        <v>71</v>
      </c>
      <c r="C6" s="14" t="s">
        <v>82</v>
      </c>
      <c r="D6" s="3" t="s">
        <v>83</v>
      </c>
      <c r="E6" s="3" t="s">
        <v>84</v>
      </c>
      <c r="F6" s="14">
        <v>7788.0</v>
      </c>
      <c r="G6" s="14">
        <v>6924.0</v>
      </c>
      <c r="H6" s="13">
        <f t="shared" si="1"/>
        <v>0.8890600924</v>
      </c>
      <c r="I6" s="14">
        <v>2.84283729E8</v>
      </c>
      <c r="J6" s="15">
        <f t="shared" si="2"/>
        <v>36502.79006</v>
      </c>
      <c r="K6" s="14">
        <v>820167.0</v>
      </c>
      <c r="L6" s="16">
        <f t="shared" si="3"/>
        <v>118.452773</v>
      </c>
      <c r="M6" s="13">
        <f t="shared" si="4"/>
        <v>0.002885029695</v>
      </c>
      <c r="N6" s="14">
        <v>1.50005457E8</v>
      </c>
      <c r="O6" s="13">
        <f t="shared" si="5"/>
        <v>0.5276610713</v>
      </c>
      <c r="P6" s="14">
        <f t="shared" si="6"/>
        <v>133458105</v>
      </c>
      <c r="Q6" s="3" t="s">
        <v>87</v>
      </c>
    </row>
    <row r="7" ht="15.75" customHeight="1">
      <c r="A7" s="3" t="s">
        <v>88</v>
      </c>
      <c r="B7" s="3" t="s">
        <v>71</v>
      </c>
      <c r="C7" s="14" t="s">
        <v>82</v>
      </c>
      <c r="D7" s="3" t="s">
        <v>16</v>
      </c>
      <c r="E7" s="3" t="s">
        <v>89</v>
      </c>
      <c r="F7" s="14">
        <v>33148.0</v>
      </c>
      <c r="G7" s="14">
        <v>4.0</v>
      </c>
      <c r="H7" s="13">
        <f t="shared" si="1"/>
        <v>0.0001206709304</v>
      </c>
      <c r="I7" s="14">
        <v>9.46878824E8</v>
      </c>
      <c r="J7" s="15">
        <f t="shared" si="2"/>
        <v>28565.18716</v>
      </c>
      <c r="K7" s="14">
        <v>15.0</v>
      </c>
      <c r="L7" s="16">
        <f t="shared" si="3"/>
        <v>3.75</v>
      </c>
      <c r="M7" s="13">
        <f t="shared" si="4"/>
        <v>0.00000001584152018</v>
      </c>
      <c r="N7" s="14">
        <v>6.92359627E8</v>
      </c>
      <c r="O7" s="13">
        <f t="shared" si="5"/>
        <v>0.7312019336</v>
      </c>
      <c r="P7" s="14">
        <f t="shared" si="6"/>
        <v>254519182</v>
      </c>
      <c r="Q7" s="3" t="s">
        <v>90</v>
      </c>
    </row>
    <row r="8" ht="15.75" customHeight="1">
      <c r="A8" s="3" t="s">
        <v>91</v>
      </c>
      <c r="B8" s="3" t="s">
        <v>71</v>
      </c>
      <c r="C8" s="14" t="s">
        <v>82</v>
      </c>
      <c r="D8" s="3" t="s">
        <v>16</v>
      </c>
      <c r="E8" s="3" t="s">
        <v>89</v>
      </c>
      <c r="F8" s="14">
        <v>2700.0</v>
      </c>
      <c r="G8" s="14">
        <v>0.0</v>
      </c>
      <c r="H8" s="13">
        <f t="shared" si="1"/>
        <v>0</v>
      </c>
      <c r="I8" s="14">
        <v>1.85980783E8</v>
      </c>
      <c r="J8" s="15">
        <f t="shared" si="2"/>
        <v>68881.77148</v>
      </c>
      <c r="K8" s="14">
        <v>0.0</v>
      </c>
      <c r="L8" s="16">
        <v>0.0</v>
      </c>
      <c r="M8" s="13">
        <f t="shared" si="4"/>
        <v>0</v>
      </c>
      <c r="N8" s="14">
        <v>1.38017622E8</v>
      </c>
      <c r="O8" s="13">
        <f t="shared" si="5"/>
        <v>0.7421068982</v>
      </c>
      <c r="P8" s="14">
        <f t="shared" si="6"/>
        <v>47963161</v>
      </c>
      <c r="Q8" s="3" t="s">
        <v>92</v>
      </c>
    </row>
    <row r="9" ht="15.75" customHeight="1">
      <c r="A9" s="3" t="s">
        <v>93</v>
      </c>
      <c r="B9" s="3" t="s">
        <v>71</v>
      </c>
      <c r="C9" s="14" t="s">
        <v>82</v>
      </c>
      <c r="D9" s="3" t="s">
        <v>16</v>
      </c>
      <c r="E9" s="3" t="s">
        <v>89</v>
      </c>
      <c r="F9" s="14">
        <v>5419.0</v>
      </c>
      <c r="G9" s="14">
        <v>1.0</v>
      </c>
      <c r="H9" s="13">
        <f t="shared" si="1"/>
        <v>0.0001845358922</v>
      </c>
      <c r="I9" s="14">
        <v>1.52371233E8</v>
      </c>
      <c r="J9" s="15">
        <f t="shared" si="2"/>
        <v>28117.96143</v>
      </c>
      <c r="K9" s="14">
        <v>1.0</v>
      </c>
      <c r="L9" s="16">
        <f>K9/G9</f>
        <v>1</v>
      </c>
      <c r="M9" s="13">
        <f t="shared" si="4"/>
        <v>0.000000006562918606</v>
      </c>
      <c r="N9" s="14">
        <v>1.10887157E8</v>
      </c>
      <c r="O9" s="13">
        <f t="shared" si="5"/>
        <v>0.7277433858</v>
      </c>
      <c r="P9" s="14">
        <f t="shared" si="6"/>
        <v>41484075</v>
      </c>
      <c r="Q9" s="3" t="s">
        <v>94</v>
      </c>
    </row>
    <row r="10" ht="15.75" customHeight="1">
      <c r="A10" s="3" t="s">
        <v>95</v>
      </c>
      <c r="B10" s="3" t="s">
        <v>71</v>
      </c>
      <c r="C10" s="13">
        <v>0.901</v>
      </c>
      <c r="D10" s="3" t="s">
        <v>16</v>
      </c>
      <c r="E10" s="3" t="s">
        <v>89</v>
      </c>
      <c r="F10" s="14">
        <v>996.0</v>
      </c>
      <c r="G10" s="14">
        <v>0.0</v>
      </c>
      <c r="H10" s="13">
        <f t="shared" si="1"/>
        <v>0</v>
      </c>
      <c r="I10" s="14">
        <v>7.6921082E7</v>
      </c>
      <c r="J10" s="15">
        <f t="shared" si="2"/>
        <v>77230.00201</v>
      </c>
      <c r="K10" s="14">
        <v>0.0</v>
      </c>
      <c r="L10" s="16">
        <v>0.0</v>
      </c>
      <c r="M10" s="13">
        <f t="shared" si="4"/>
        <v>0</v>
      </c>
      <c r="N10" s="14">
        <v>5.1418259E7</v>
      </c>
      <c r="O10" s="13">
        <f t="shared" si="5"/>
        <v>0.6684547027</v>
      </c>
      <c r="P10" s="14">
        <f t="shared" si="6"/>
        <v>25502823</v>
      </c>
      <c r="Q10" s="3" t="s">
        <v>96</v>
      </c>
    </row>
    <row r="11" ht="15.75" customHeight="1">
      <c r="A11" s="3" t="s">
        <v>97</v>
      </c>
      <c r="B11" s="3" t="s">
        <v>71</v>
      </c>
      <c r="C11" s="13">
        <v>0.905</v>
      </c>
      <c r="D11" s="3" t="s">
        <v>16</v>
      </c>
      <c r="E11" s="3" t="s">
        <v>89</v>
      </c>
      <c r="F11" s="14">
        <v>4340.0</v>
      </c>
      <c r="G11" s="14">
        <v>0.0</v>
      </c>
      <c r="H11" s="13">
        <f t="shared" si="1"/>
        <v>0</v>
      </c>
      <c r="I11" s="14">
        <v>3.76551358E8</v>
      </c>
      <c r="J11" s="15">
        <f t="shared" si="2"/>
        <v>86762.98571</v>
      </c>
      <c r="K11" s="14">
        <v>0.0</v>
      </c>
      <c r="L11" s="16">
        <v>0.0</v>
      </c>
      <c r="M11" s="13">
        <f t="shared" si="4"/>
        <v>0</v>
      </c>
      <c r="N11" s="14">
        <v>2.62895412E8</v>
      </c>
      <c r="O11" s="13">
        <f t="shared" si="5"/>
        <v>0.6981661503</v>
      </c>
      <c r="P11" s="14">
        <f t="shared" si="6"/>
        <v>113655946</v>
      </c>
      <c r="Q11" s="3" t="s">
        <v>98</v>
      </c>
    </row>
    <row r="12" ht="15.75" customHeight="1">
      <c r="A12" s="3" t="s">
        <v>99</v>
      </c>
      <c r="B12" s="3" t="s">
        <v>71</v>
      </c>
      <c r="C12" s="13">
        <v>0.905</v>
      </c>
      <c r="D12" s="3" t="s">
        <v>16</v>
      </c>
      <c r="E12" s="3" t="s">
        <v>89</v>
      </c>
      <c r="F12" s="14">
        <v>8381.0</v>
      </c>
      <c r="G12" s="14">
        <v>2.0</v>
      </c>
      <c r="H12" s="13">
        <f t="shared" si="1"/>
        <v>0.0002386350078</v>
      </c>
      <c r="I12" s="14">
        <v>7.77137775E8</v>
      </c>
      <c r="J12" s="15">
        <f t="shared" si="2"/>
        <v>92726.13948</v>
      </c>
      <c r="K12" s="14">
        <v>2.0</v>
      </c>
      <c r="L12" s="16">
        <f>K12/G12</f>
        <v>1</v>
      </c>
      <c r="M12" s="13">
        <f t="shared" si="4"/>
        <v>0.000000002573546242</v>
      </c>
      <c r="N12" s="14">
        <v>5.21132674E8</v>
      </c>
      <c r="O12" s="13">
        <f t="shared" si="5"/>
        <v>0.6705795173</v>
      </c>
      <c r="P12" s="14">
        <f t="shared" si="6"/>
        <v>256005099</v>
      </c>
      <c r="Q12" s="3" t="s">
        <v>100</v>
      </c>
    </row>
    <row r="13" ht="15.75" customHeight="1">
      <c r="A13" s="3" t="s">
        <v>101</v>
      </c>
      <c r="B13" s="3" t="s">
        <v>71</v>
      </c>
      <c r="C13" s="13">
        <v>0.682</v>
      </c>
      <c r="D13" s="3" t="s">
        <v>16</v>
      </c>
      <c r="E13" s="3" t="s">
        <v>89</v>
      </c>
      <c r="F13" s="14">
        <v>11769.0</v>
      </c>
      <c r="G13" s="14">
        <v>0.0</v>
      </c>
      <c r="H13" s="13">
        <f t="shared" si="1"/>
        <v>0</v>
      </c>
      <c r="I13" s="14">
        <v>6.38901019E8</v>
      </c>
      <c r="J13" s="15">
        <f t="shared" si="2"/>
        <v>54286.77194</v>
      </c>
      <c r="K13" s="14">
        <v>0.0</v>
      </c>
      <c r="L13" s="16">
        <v>0.0</v>
      </c>
      <c r="M13" s="13">
        <f t="shared" si="4"/>
        <v>0</v>
      </c>
      <c r="N13" s="14">
        <v>4.5275224E8</v>
      </c>
      <c r="O13" s="13">
        <f t="shared" si="5"/>
        <v>0.7086422255</v>
      </c>
      <c r="P13" s="14">
        <f t="shared" si="6"/>
        <v>186148779</v>
      </c>
      <c r="Q13" s="3" t="s">
        <v>102</v>
      </c>
    </row>
    <row r="14" ht="15.75" customHeight="1">
      <c r="A14" s="3" t="s">
        <v>103</v>
      </c>
      <c r="B14" s="3" t="s">
        <v>71</v>
      </c>
      <c r="C14" s="13">
        <v>0.708</v>
      </c>
      <c r="D14" s="3" t="s">
        <v>16</v>
      </c>
      <c r="E14" s="3" t="s">
        <v>89</v>
      </c>
      <c r="F14" s="14">
        <v>1222.0</v>
      </c>
      <c r="G14" s="14">
        <v>0.0</v>
      </c>
      <c r="H14" s="13">
        <f t="shared" si="1"/>
        <v>0</v>
      </c>
      <c r="I14" s="14">
        <v>6.6601887E7</v>
      </c>
      <c r="J14" s="15">
        <f t="shared" si="2"/>
        <v>54502.36252</v>
      </c>
      <c r="K14" s="14">
        <v>0.0</v>
      </c>
      <c r="L14" s="16">
        <v>0.0</v>
      </c>
      <c r="M14" s="13">
        <f t="shared" si="4"/>
        <v>0</v>
      </c>
      <c r="N14" s="14">
        <v>4.6739316E7</v>
      </c>
      <c r="O14" s="13">
        <f t="shared" si="5"/>
        <v>0.701771648</v>
      </c>
      <c r="P14" s="14">
        <f t="shared" si="6"/>
        <v>19862571</v>
      </c>
      <c r="Q14" s="3" t="s">
        <v>104</v>
      </c>
    </row>
    <row r="15" ht="15.75" customHeight="1">
      <c r="A15" s="3" t="s">
        <v>105</v>
      </c>
      <c r="B15" s="3" t="s">
        <v>71</v>
      </c>
      <c r="C15" s="13">
        <v>0.524</v>
      </c>
      <c r="D15" s="3" t="s">
        <v>16</v>
      </c>
      <c r="E15" s="3" t="s">
        <v>89</v>
      </c>
      <c r="F15" s="14">
        <v>5025.0</v>
      </c>
      <c r="G15" s="14">
        <v>6.0</v>
      </c>
      <c r="H15" s="13">
        <f t="shared" si="1"/>
        <v>0.001194029851</v>
      </c>
      <c r="I15" s="14">
        <v>3.83941607E8</v>
      </c>
      <c r="J15" s="15">
        <f t="shared" si="2"/>
        <v>76406.28995</v>
      </c>
      <c r="K15" s="14">
        <v>8.0</v>
      </c>
      <c r="L15" s="16">
        <f t="shared" ref="L15:L16" si="7">K15/G15</f>
        <v>1.333333333</v>
      </c>
      <c r="M15" s="13">
        <f t="shared" si="4"/>
        <v>0.00000002083650184</v>
      </c>
      <c r="N15" s="14">
        <v>2.9187378E8</v>
      </c>
      <c r="O15" s="13">
        <f t="shared" si="5"/>
        <v>0.7602035692</v>
      </c>
      <c r="P15" s="14">
        <f t="shared" si="6"/>
        <v>92067819</v>
      </c>
      <c r="Q15" s="3" t="s">
        <v>106</v>
      </c>
    </row>
    <row r="16" ht="15.75" customHeight="1">
      <c r="A16" s="3" t="s">
        <v>107</v>
      </c>
      <c r="B16" s="3" t="s">
        <v>71</v>
      </c>
      <c r="C16" s="13">
        <v>0.548</v>
      </c>
      <c r="D16" s="3" t="s">
        <v>16</v>
      </c>
      <c r="E16" s="3" t="s">
        <v>89</v>
      </c>
      <c r="F16" s="14">
        <v>5155.0</v>
      </c>
      <c r="G16" s="14">
        <v>6.0</v>
      </c>
      <c r="H16" s="13">
        <f t="shared" si="1"/>
        <v>0.001163918526</v>
      </c>
      <c r="I16" s="14">
        <v>3.68191709E8</v>
      </c>
      <c r="J16" s="15">
        <f t="shared" si="2"/>
        <v>71424.19185</v>
      </c>
      <c r="K16" s="14">
        <v>6.0</v>
      </c>
      <c r="L16" s="16">
        <f t="shared" si="7"/>
        <v>1</v>
      </c>
      <c r="M16" s="13">
        <f t="shared" si="4"/>
        <v>0.00000001629585853</v>
      </c>
      <c r="N16" s="14">
        <v>2.7631377E8</v>
      </c>
      <c r="O16" s="13">
        <f t="shared" si="5"/>
        <v>0.7504616841</v>
      </c>
      <c r="P16" s="14">
        <f t="shared" si="6"/>
        <v>91877933</v>
      </c>
      <c r="Q16" s="3" t="s">
        <v>108</v>
      </c>
    </row>
    <row r="17" ht="15.75" customHeight="1">
      <c r="A17" s="3" t="s">
        <v>109</v>
      </c>
      <c r="B17" s="3" t="s">
        <v>71</v>
      </c>
      <c r="C17" s="14" t="s">
        <v>82</v>
      </c>
      <c r="D17" s="3" t="s">
        <v>16</v>
      </c>
      <c r="E17" s="3" t="s">
        <v>89</v>
      </c>
      <c r="F17" s="14">
        <v>1860.0</v>
      </c>
      <c r="G17" s="14">
        <v>0.0</v>
      </c>
      <c r="H17" s="13">
        <f t="shared" si="1"/>
        <v>0</v>
      </c>
      <c r="I17" s="14">
        <v>1.82449001E8</v>
      </c>
      <c r="J17" s="15">
        <f t="shared" si="2"/>
        <v>98090.86075</v>
      </c>
      <c r="K17" s="14">
        <v>0.0</v>
      </c>
      <c r="L17" s="16">
        <v>0.0</v>
      </c>
      <c r="M17" s="13">
        <f t="shared" si="4"/>
        <v>0</v>
      </c>
      <c r="N17" s="14">
        <v>8.42758E7</v>
      </c>
      <c r="O17" s="13">
        <f t="shared" si="5"/>
        <v>0.4619142858</v>
      </c>
      <c r="P17" s="14">
        <f t="shared" si="6"/>
        <v>98173201</v>
      </c>
      <c r="Q17" s="3" t="s">
        <v>110</v>
      </c>
    </row>
    <row r="18" ht="15.75" customHeight="1">
      <c r="A18" s="3" t="s">
        <v>111</v>
      </c>
      <c r="B18" s="3" t="s">
        <v>71</v>
      </c>
      <c r="C18" s="14" t="s">
        <v>82</v>
      </c>
      <c r="D18" s="3" t="s">
        <v>16</v>
      </c>
      <c r="E18" s="3" t="s">
        <v>89</v>
      </c>
      <c r="F18" s="14">
        <v>1580.0</v>
      </c>
      <c r="G18" s="14">
        <v>0.0</v>
      </c>
      <c r="H18" s="13">
        <f t="shared" si="1"/>
        <v>0</v>
      </c>
      <c r="I18" s="14">
        <v>1.61510408E8</v>
      </c>
      <c r="J18" s="15">
        <f t="shared" si="2"/>
        <v>102221.7772</v>
      </c>
      <c r="K18" s="14">
        <v>0.0</v>
      </c>
      <c r="L18" s="16">
        <v>0.0</v>
      </c>
      <c r="M18" s="13">
        <f t="shared" si="4"/>
        <v>0</v>
      </c>
      <c r="N18" s="14">
        <v>5.8864387E7</v>
      </c>
      <c r="O18" s="13">
        <f t="shared" si="5"/>
        <v>0.3644618804</v>
      </c>
      <c r="P18" s="14">
        <f t="shared" si="6"/>
        <v>102646021</v>
      </c>
      <c r="Q18" s="3" t="s">
        <v>112</v>
      </c>
    </row>
    <row r="19" ht="15.75" customHeight="1">
      <c r="A19" s="3" t="s">
        <v>113</v>
      </c>
      <c r="B19" s="3" t="s">
        <v>71</v>
      </c>
      <c r="C19" s="14" t="s">
        <v>82</v>
      </c>
      <c r="D19" s="3" t="s">
        <v>16</v>
      </c>
      <c r="E19" s="3" t="s">
        <v>89</v>
      </c>
      <c r="F19" s="14">
        <v>1818.0</v>
      </c>
      <c r="G19" s="14">
        <v>0.0</v>
      </c>
      <c r="H19" s="13">
        <f t="shared" si="1"/>
        <v>0</v>
      </c>
      <c r="I19" s="14">
        <v>1.70469226E8</v>
      </c>
      <c r="J19" s="15">
        <f t="shared" si="2"/>
        <v>93767.45105</v>
      </c>
      <c r="K19" s="14">
        <v>0.0</v>
      </c>
      <c r="L19" s="16">
        <v>0.0</v>
      </c>
      <c r="M19" s="13">
        <f t="shared" si="4"/>
        <v>0</v>
      </c>
      <c r="N19" s="14">
        <v>5.1641773E7</v>
      </c>
      <c r="O19" s="13">
        <f t="shared" si="5"/>
        <v>0.3029389774</v>
      </c>
      <c r="P19" s="14">
        <f t="shared" si="6"/>
        <v>118827453</v>
      </c>
      <c r="Q19" s="3" t="s">
        <v>114</v>
      </c>
    </row>
    <row r="20" ht="15.75" customHeight="1">
      <c r="A20" s="3" t="s">
        <v>115</v>
      </c>
      <c r="B20" s="3" t="s">
        <v>71</v>
      </c>
      <c r="C20" s="14" t="s">
        <v>82</v>
      </c>
      <c r="D20" s="3" t="s">
        <v>16</v>
      </c>
      <c r="E20" s="3" t="s">
        <v>89</v>
      </c>
      <c r="F20" s="14">
        <v>10292.0</v>
      </c>
      <c r="G20" s="14">
        <v>0.0</v>
      </c>
      <c r="H20" s="13">
        <f t="shared" si="1"/>
        <v>0</v>
      </c>
      <c r="I20" s="14">
        <v>1.76399158E8</v>
      </c>
      <c r="J20" s="15">
        <f t="shared" si="2"/>
        <v>17139.44403</v>
      </c>
      <c r="K20" s="14">
        <v>0.0</v>
      </c>
      <c r="L20" s="16">
        <v>0.0</v>
      </c>
      <c r="M20" s="13">
        <f t="shared" si="4"/>
        <v>0</v>
      </c>
      <c r="N20" s="14">
        <v>1.07355766E8</v>
      </c>
      <c r="O20" s="13">
        <f t="shared" si="5"/>
        <v>0.6085956828</v>
      </c>
      <c r="P20" s="14">
        <f t="shared" si="6"/>
        <v>69043392</v>
      </c>
      <c r="Q20" s="3" t="s">
        <v>116</v>
      </c>
    </row>
    <row r="21" ht="15.75" customHeight="1">
      <c r="A21" s="3" t="s">
        <v>117</v>
      </c>
      <c r="B21" s="3" t="s">
        <v>71</v>
      </c>
      <c r="C21" s="14" t="s">
        <v>82</v>
      </c>
      <c r="D21" s="3" t="s">
        <v>16</v>
      </c>
      <c r="E21" s="3" t="s">
        <v>89</v>
      </c>
      <c r="F21" s="14">
        <v>10940.0</v>
      </c>
      <c r="G21" s="14">
        <v>0.0</v>
      </c>
      <c r="H21" s="13">
        <f t="shared" si="1"/>
        <v>0</v>
      </c>
      <c r="I21" s="14">
        <v>1.50179402E8</v>
      </c>
      <c r="J21" s="15">
        <f t="shared" si="2"/>
        <v>13727.55046</v>
      </c>
      <c r="K21" s="14">
        <v>0.0</v>
      </c>
      <c r="L21" s="16">
        <v>0.0</v>
      </c>
      <c r="M21" s="13">
        <f t="shared" si="4"/>
        <v>0</v>
      </c>
      <c r="N21" s="14">
        <v>9.2774281E7</v>
      </c>
      <c r="O21" s="13">
        <f t="shared" si="5"/>
        <v>0.6177563618</v>
      </c>
      <c r="P21" s="14">
        <f t="shared" si="6"/>
        <v>57405121</v>
      </c>
      <c r="Q21" s="3" t="s">
        <v>118</v>
      </c>
    </row>
    <row r="22" ht="15.75" customHeight="1">
      <c r="A22" s="3" t="s">
        <v>119</v>
      </c>
      <c r="B22" s="3" t="s">
        <v>120</v>
      </c>
      <c r="C22" s="14" t="s">
        <v>82</v>
      </c>
      <c r="D22" s="3" t="s">
        <v>16</v>
      </c>
      <c r="E22" s="3" t="s">
        <v>89</v>
      </c>
      <c r="F22" s="14">
        <v>3352.0</v>
      </c>
      <c r="G22" s="14">
        <v>0.0</v>
      </c>
      <c r="H22" s="13">
        <f t="shared" si="1"/>
        <v>0</v>
      </c>
      <c r="I22" s="14">
        <v>1.49856383E8</v>
      </c>
      <c r="J22" s="15">
        <f t="shared" si="2"/>
        <v>44706.55817</v>
      </c>
      <c r="K22" s="14">
        <v>0.0</v>
      </c>
      <c r="L22" s="16">
        <v>0.0</v>
      </c>
      <c r="M22" s="13">
        <f t="shared" si="4"/>
        <v>0</v>
      </c>
      <c r="N22" s="14">
        <v>7.9608815E7</v>
      </c>
      <c r="O22" s="13">
        <f t="shared" si="5"/>
        <v>0.5312340616</v>
      </c>
      <c r="P22" s="14">
        <f t="shared" si="6"/>
        <v>70247568</v>
      </c>
      <c r="Q22" s="3" t="s">
        <v>121</v>
      </c>
    </row>
    <row r="23" ht="15.75" customHeight="1">
      <c r="A23" s="3" t="s">
        <v>122</v>
      </c>
      <c r="B23" s="3" t="s">
        <v>120</v>
      </c>
      <c r="C23" s="14" t="s">
        <v>82</v>
      </c>
      <c r="D23" s="3" t="s">
        <v>16</v>
      </c>
      <c r="E23" s="3" t="s">
        <v>89</v>
      </c>
      <c r="F23" s="14">
        <v>3081.0</v>
      </c>
      <c r="G23" s="14">
        <v>0.0</v>
      </c>
      <c r="H23" s="13">
        <f t="shared" si="1"/>
        <v>0</v>
      </c>
      <c r="I23" s="14">
        <v>1.5055708E8</v>
      </c>
      <c r="J23" s="15">
        <f t="shared" si="2"/>
        <v>48866.30315</v>
      </c>
      <c r="K23" s="14">
        <v>0.0</v>
      </c>
      <c r="L23" s="16">
        <v>0.0</v>
      </c>
      <c r="M23" s="13">
        <f t="shared" si="4"/>
        <v>0</v>
      </c>
      <c r="N23" s="14">
        <v>8.9040731E7</v>
      </c>
      <c r="O23" s="13">
        <f t="shared" si="5"/>
        <v>0.5914084612</v>
      </c>
      <c r="P23" s="14">
        <f t="shared" si="6"/>
        <v>61516349</v>
      </c>
      <c r="Q23" s="3" t="s">
        <v>123</v>
      </c>
    </row>
    <row r="24" ht="15.75" customHeight="1">
      <c r="A24" s="3" t="s">
        <v>124</v>
      </c>
      <c r="B24" s="3" t="s">
        <v>125</v>
      </c>
      <c r="C24" s="14" t="s">
        <v>82</v>
      </c>
      <c r="D24" s="3" t="s">
        <v>16</v>
      </c>
      <c r="E24" s="3" t="s">
        <v>126</v>
      </c>
      <c r="F24" s="19">
        <v>3701.0</v>
      </c>
      <c r="G24" s="14">
        <v>0.0</v>
      </c>
      <c r="H24" s="13">
        <f t="shared" si="1"/>
        <v>0</v>
      </c>
      <c r="I24" s="14">
        <v>3.15195816E8</v>
      </c>
      <c r="J24" s="15">
        <f t="shared" si="2"/>
        <v>85165.0408</v>
      </c>
      <c r="K24" s="14">
        <v>0.0</v>
      </c>
      <c r="L24" s="16">
        <v>0.0</v>
      </c>
      <c r="M24" s="13">
        <f t="shared" si="4"/>
        <v>0</v>
      </c>
      <c r="N24" s="14">
        <v>1.06790033E8</v>
      </c>
      <c r="O24" s="13">
        <f t="shared" si="5"/>
        <v>0.3388053635</v>
      </c>
      <c r="P24" s="14">
        <f t="shared" si="6"/>
        <v>208405783</v>
      </c>
      <c r="Q24" s="3" t="s">
        <v>127</v>
      </c>
    </row>
    <row r="25" ht="15.75" customHeight="1">
      <c r="A25" s="3" t="s">
        <v>128</v>
      </c>
      <c r="B25" s="3" t="s">
        <v>125</v>
      </c>
      <c r="C25" s="13">
        <v>0.846</v>
      </c>
      <c r="D25" s="3" t="s">
        <v>16</v>
      </c>
      <c r="E25" s="3" t="s">
        <v>129</v>
      </c>
      <c r="F25" s="19">
        <v>5496.0</v>
      </c>
      <c r="G25" s="14">
        <v>0.0</v>
      </c>
      <c r="H25" s="13">
        <f t="shared" si="1"/>
        <v>0</v>
      </c>
      <c r="I25" s="14">
        <v>4.32808701E8</v>
      </c>
      <c r="J25" s="15">
        <f t="shared" si="2"/>
        <v>78749.76365</v>
      </c>
      <c r="K25" s="14">
        <v>0.0</v>
      </c>
      <c r="L25" s="16">
        <v>0.0</v>
      </c>
      <c r="M25" s="13">
        <f t="shared" si="4"/>
        <v>0</v>
      </c>
      <c r="N25" s="14">
        <v>1.37171118E8</v>
      </c>
      <c r="O25" s="13">
        <f t="shared" si="5"/>
        <v>0.3169324408</v>
      </c>
      <c r="P25" s="14">
        <f t="shared" si="6"/>
        <v>295637583</v>
      </c>
      <c r="Q25" s="3" t="s">
        <v>130</v>
      </c>
    </row>
    <row r="26" ht="15.75" customHeight="1">
      <c r="A26" s="3" t="s">
        <v>131</v>
      </c>
      <c r="B26" s="3" t="s">
        <v>125</v>
      </c>
      <c r="C26" s="14" t="s">
        <v>82</v>
      </c>
      <c r="D26" s="3" t="s">
        <v>16</v>
      </c>
      <c r="E26" s="3" t="s">
        <v>132</v>
      </c>
      <c r="F26" s="19">
        <v>3458.0</v>
      </c>
      <c r="G26" s="14">
        <v>4.0</v>
      </c>
      <c r="H26" s="13">
        <f t="shared" si="1"/>
        <v>0.001156737999</v>
      </c>
      <c r="I26" s="14">
        <v>3.2726E8</v>
      </c>
      <c r="J26" s="15">
        <f t="shared" si="2"/>
        <v>94638.51938</v>
      </c>
      <c r="K26" s="14">
        <v>6.0</v>
      </c>
      <c r="L26" s="16">
        <f>K26/G26</f>
        <v>1.5</v>
      </c>
      <c r="M26" s="13">
        <f t="shared" si="4"/>
        <v>0.00000001833404632</v>
      </c>
      <c r="N26" s="14">
        <v>1.32283533E8</v>
      </c>
      <c r="O26" s="13">
        <f t="shared" si="5"/>
        <v>0.4042154037</v>
      </c>
      <c r="P26" s="14">
        <f t="shared" si="6"/>
        <v>194976461</v>
      </c>
      <c r="Q26" s="17" t="s">
        <v>133</v>
      </c>
    </row>
    <row r="27" ht="15.75" customHeight="1">
      <c r="A27" s="3" t="s">
        <v>134</v>
      </c>
      <c r="B27" s="3" t="s">
        <v>125</v>
      </c>
      <c r="C27" s="13">
        <v>0.872</v>
      </c>
      <c r="D27" s="3" t="s">
        <v>72</v>
      </c>
      <c r="E27" s="3" t="s">
        <v>89</v>
      </c>
      <c r="F27" s="14">
        <v>10048.0</v>
      </c>
      <c r="G27" s="14">
        <v>0.0</v>
      </c>
      <c r="H27" s="13">
        <f t="shared" si="1"/>
        <v>0</v>
      </c>
      <c r="I27" s="14">
        <v>7.32898638E8</v>
      </c>
      <c r="J27" s="15">
        <f t="shared" si="2"/>
        <v>72939.75299</v>
      </c>
      <c r="K27" s="14">
        <v>0.0</v>
      </c>
      <c r="L27" s="16">
        <v>0.0</v>
      </c>
      <c r="M27" s="13">
        <f t="shared" si="4"/>
        <v>0</v>
      </c>
      <c r="N27" s="14">
        <v>3.38583421E8</v>
      </c>
      <c r="O27" s="13">
        <f t="shared" si="5"/>
        <v>0.4619785103</v>
      </c>
      <c r="P27" s="14">
        <f t="shared" si="6"/>
        <v>394315217</v>
      </c>
      <c r="Q27" s="3" t="s">
        <v>135</v>
      </c>
    </row>
    <row r="28" ht="15.75" customHeight="1">
      <c r="A28" s="3" t="s">
        <v>136</v>
      </c>
      <c r="B28" s="3" t="s">
        <v>125</v>
      </c>
      <c r="C28" s="13">
        <v>0.859</v>
      </c>
      <c r="D28" s="3" t="s">
        <v>72</v>
      </c>
      <c r="E28" s="3" t="s">
        <v>89</v>
      </c>
      <c r="F28" s="14">
        <v>2408.0</v>
      </c>
      <c r="G28" s="14">
        <v>9.0</v>
      </c>
      <c r="H28" s="13">
        <f t="shared" si="1"/>
        <v>0.003737541528</v>
      </c>
      <c r="I28" s="14">
        <v>1.65952002E8</v>
      </c>
      <c r="J28" s="15">
        <f t="shared" si="2"/>
        <v>68916.94435</v>
      </c>
      <c r="K28" s="14">
        <v>14.0</v>
      </c>
      <c r="L28" s="16">
        <f t="shared" ref="L28:L30" si="8">K28/G28</f>
        <v>1.555555556</v>
      </c>
      <c r="M28" s="13">
        <f t="shared" si="4"/>
        <v>0.00000008436174214</v>
      </c>
      <c r="N28" s="14">
        <v>8.250159E7</v>
      </c>
      <c r="O28" s="13">
        <f t="shared" si="5"/>
        <v>0.4971412758</v>
      </c>
      <c r="P28" s="14">
        <f t="shared" si="6"/>
        <v>83450398</v>
      </c>
      <c r="Q28" s="3" t="s">
        <v>137</v>
      </c>
    </row>
    <row r="29" ht="15.75" customHeight="1">
      <c r="A29" s="3" t="s">
        <v>138</v>
      </c>
      <c r="B29" s="3" t="s">
        <v>125</v>
      </c>
      <c r="C29" s="13">
        <v>0.774</v>
      </c>
      <c r="D29" s="3" t="s">
        <v>72</v>
      </c>
      <c r="E29" s="3" t="s">
        <v>89</v>
      </c>
      <c r="F29" s="14">
        <v>4204.0</v>
      </c>
      <c r="G29" s="14">
        <v>1.0</v>
      </c>
      <c r="H29" s="13">
        <f t="shared" si="1"/>
        <v>0.0002378686965</v>
      </c>
      <c r="I29" s="14">
        <v>1.92002418E8</v>
      </c>
      <c r="J29" s="15">
        <f t="shared" si="2"/>
        <v>45671.36489</v>
      </c>
      <c r="K29" s="14">
        <v>1.0</v>
      </c>
      <c r="L29" s="16">
        <f t="shared" si="8"/>
        <v>1</v>
      </c>
      <c r="M29" s="13">
        <f t="shared" si="4"/>
        <v>0.000000005208267742</v>
      </c>
      <c r="N29" s="14">
        <v>8.9538104E7</v>
      </c>
      <c r="O29" s="13">
        <f t="shared" si="5"/>
        <v>0.4663384187</v>
      </c>
      <c r="P29" s="14">
        <f t="shared" si="6"/>
        <v>102464313</v>
      </c>
      <c r="Q29" s="3" t="s">
        <v>139</v>
      </c>
    </row>
    <row r="30" ht="15.75" customHeight="1">
      <c r="A30" s="3" t="s">
        <v>140</v>
      </c>
      <c r="B30" s="3" t="s">
        <v>71</v>
      </c>
      <c r="C30" s="13">
        <v>0.919</v>
      </c>
      <c r="D30" s="3" t="s">
        <v>83</v>
      </c>
      <c r="E30" s="3" t="s">
        <v>89</v>
      </c>
      <c r="F30" s="14">
        <v>3555.0</v>
      </c>
      <c r="G30" s="14">
        <v>4.0</v>
      </c>
      <c r="H30" s="13">
        <f t="shared" si="1"/>
        <v>0.001125175809</v>
      </c>
      <c r="I30" s="14">
        <v>3.54305234E8</v>
      </c>
      <c r="J30" s="15">
        <f t="shared" si="2"/>
        <v>99663.91955</v>
      </c>
      <c r="K30" s="14">
        <v>4.0</v>
      </c>
      <c r="L30" s="16">
        <f t="shared" si="8"/>
        <v>1</v>
      </c>
      <c r="M30" s="13">
        <f t="shared" si="4"/>
        <v>0.00000001128970056</v>
      </c>
      <c r="N30" s="14">
        <v>1.98991836E8</v>
      </c>
      <c r="O30" s="13">
        <f t="shared" si="5"/>
        <v>0.5616395608</v>
      </c>
      <c r="P30" s="14">
        <f t="shared" si="6"/>
        <v>155313394</v>
      </c>
      <c r="Q30" s="3" t="s">
        <v>141</v>
      </c>
    </row>
    <row r="31" ht="15.75" customHeight="1">
      <c r="A31" s="3" t="s">
        <v>142</v>
      </c>
      <c r="B31" s="3" t="s">
        <v>71</v>
      </c>
      <c r="C31" s="13">
        <v>0.895</v>
      </c>
      <c r="D31" s="3" t="s">
        <v>83</v>
      </c>
      <c r="E31" s="3" t="s">
        <v>89</v>
      </c>
      <c r="F31" s="14">
        <v>4538.0</v>
      </c>
      <c r="G31" s="14">
        <v>0.0</v>
      </c>
      <c r="H31" s="13">
        <f t="shared" si="1"/>
        <v>0</v>
      </c>
      <c r="I31" s="14">
        <v>1.35518827E8</v>
      </c>
      <c r="J31" s="15">
        <f t="shared" si="2"/>
        <v>29863.11745</v>
      </c>
      <c r="K31" s="14">
        <v>0.0</v>
      </c>
      <c r="L31" s="16">
        <v>0.0</v>
      </c>
      <c r="M31" s="13">
        <f t="shared" si="4"/>
        <v>0</v>
      </c>
      <c r="N31" s="14">
        <v>7.8495229E7</v>
      </c>
      <c r="O31" s="13">
        <f t="shared" si="5"/>
        <v>0.5792201035</v>
      </c>
      <c r="P31" s="14">
        <f t="shared" si="6"/>
        <v>57023598</v>
      </c>
      <c r="Q31" s="3" t="s">
        <v>143</v>
      </c>
    </row>
    <row r="32" ht="15.75" customHeight="1">
      <c r="A32" s="3" t="s">
        <v>144</v>
      </c>
      <c r="B32" s="3" t="s">
        <v>71</v>
      </c>
      <c r="C32" s="14" t="s">
        <v>82</v>
      </c>
      <c r="D32" s="3" t="s">
        <v>83</v>
      </c>
      <c r="E32" s="3" t="s">
        <v>145</v>
      </c>
      <c r="F32" s="14">
        <v>2334.0</v>
      </c>
      <c r="G32" s="14">
        <v>0.0</v>
      </c>
      <c r="H32" s="13">
        <f t="shared" si="1"/>
        <v>0</v>
      </c>
      <c r="I32" s="14">
        <v>9.4766423E7</v>
      </c>
      <c r="J32" s="15">
        <f t="shared" si="2"/>
        <v>40602.58055</v>
      </c>
      <c r="K32" s="14">
        <v>0.0</v>
      </c>
      <c r="L32" s="16">
        <v>0.0</v>
      </c>
      <c r="M32" s="13">
        <f t="shared" si="4"/>
        <v>0</v>
      </c>
      <c r="N32" s="14">
        <v>6.1315661E7</v>
      </c>
      <c r="O32" s="13">
        <f t="shared" si="5"/>
        <v>0.6470188392</v>
      </c>
      <c r="P32" s="14">
        <f t="shared" si="6"/>
        <v>33450762</v>
      </c>
      <c r="Q32" s="3" t="s">
        <v>146</v>
      </c>
    </row>
    <row r="33" ht="15.75" customHeight="1">
      <c r="A33" s="3" t="s">
        <v>147</v>
      </c>
      <c r="B33" s="3" t="s">
        <v>71</v>
      </c>
      <c r="C33" s="14" t="s">
        <v>82</v>
      </c>
      <c r="D33" s="3" t="s">
        <v>83</v>
      </c>
      <c r="E33" s="3" t="s">
        <v>145</v>
      </c>
      <c r="F33" s="14">
        <v>1226.0</v>
      </c>
      <c r="G33" s="14">
        <v>0.0</v>
      </c>
      <c r="H33" s="13">
        <f t="shared" si="1"/>
        <v>0</v>
      </c>
      <c r="I33" s="14">
        <v>9.3985505E7</v>
      </c>
      <c r="J33" s="15">
        <f t="shared" si="2"/>
        <v>76660.2814</v>
      </c>
      <c r="K33" s="14">
        <v>0.0</v>
      </c>
      <c r="L33" s="16">
        <v>0.0</v>
      </c>
      <c r="M33" s="13">
        <f t="shared" si="4"/>
        <v>0</v>
      </c>
      <c r="N33" s="14">
        <v>4.1660152E7</v>
      </c>
      <c r="O33" s="13">
        <f t="shared" si="5"/>
        <v>0.4432614582</v>
      </c>
      <c r="P33" s="14">
        <f t="shared" si="6"/>
        <v>52325353</v>
      </c>
      <c r="Q33" s="3" t="s">
        <v>148</v>
      </c>
    </row>
    <row r="34" ht="15.75" customHeight="1">
      <c r="A34" s="3" t="s">
        <v>149</v>
      </c>
      <c r="B34" s="3" t="s">
        <v>71</v>
      </c>
      <c r="C34" s="14" t="s">
        <v>82</v>
      </c>
      <c r="D34" s="3" t="s">
        <v>83</v>
      </c>
      <c r="E34" s="3" t="s">
        <v>145</v>
      </c>
      <c r="F34" s="14">
        <v>2208.0</v>
      </c>
      <c r="G34" s="14">
        <v>0.0</v>
      </c>
      <c r="H34" s="13">
        <f t="shared" si="1"/>
        <v>0</v>
      </c>
      <c r="I34" s="14">
        <v>8.6070154E7</v>
      </c>
      <c r="J34" s="15">
        <f t="shared" si="2"/>
        <v>38981.04801</v>
      </c>
      <c r="K34" s="14">
        <v>0.0</v>
      </c>
      <c r="L34" s="16">
        <v>0.0</v>
      </c>
      <c r="M34" s="13">
        <f t="shared" si="4"/>
        <v>0</v>
      </c>
      <c r="N34" s="14">
        <v>5.4475063E7</v>
      </c>
      <c r="O34" s="13">
        <f t="shared" si="5"/>
        <v>0.6329146687</v>
      </c>
      <c r="P34" s="14">
        <f t="shared" si="6"/>
        <v>31595091</v>
      </c>
      <c r="Q34" s="3" t="s">
        <v>150</v>
      </c>
    </row>
    <row r="35" ht="15.75" customHeight="1">
      <c r="A35" s="3" t="s">
        <v>151</v>
      </c>
      <c r="B35" s="3" t="s">
        <v>71</v>
      </c>
      <c r="C35" s="14" t="s">
        <v>82</v>
      </c>
      <c r="D35" s="3" t="s">
        <v>83</v>
      </c>
      <c r="E35" s="3" t="s">
        <v>89</v>
      </c>
      <c r="F35" s="14">
        <v>1289.0</v>
      </c>
      <c r="G35" s="14">
        <v>2.0</v>
      </c>
      <c r="H35" s="13">
        <f t="shared" si="1"/>
        <v>0.00155159038</v>
      </c>
      <c r="I35" s="14">
        <v>1.96344746E8</v>
      </c>
      <c r="J35" s="15">
        <f t="shared" si="2"/>
        <v>152323.3095</v>
      </c>
      <c r="K35" s="14">
        <v>2.0</v>
      </c>
      <c r="L35" s="16">
        <f t="shared" ref="L35:L42" si="9">K35/G35</f>
        <v>1</v>
      </c>
      <c r="M35" s="13">
        <f t="shared" si="4"/>
        <v>0.0000000101861651</v>
      </c>
      <c r="N35" s="14">
        <v>9.7010376E7</v>
      </c>
      <c r="O35" s="13">
        <f t="shared" si="5"/>
        <v>0.4940818534</v>
      </c>
      <c r="P35" s="14">
        <f t="shared" si="6"/>
        <v>99334368</v>
      </c>
      <c r="Q35" s="3" t="s">
        <v>152</v>
      </c>
    </row>
    <row r="36" ht="15.75" customHeight="1">
      <c r="A36" s="3" t="s">
        <v>153</v>
      </c>
      <c r="B36" s="3" t="s">
        <v>71</v>
      </c>
      <c r="C36" s="14" t="s">
        <v>82</v>
      </c>
      <c r="D36" s="3" t="s">
        <v>83</v>
      </c>
      <c r="E36" s="3" t="s">
        <v>89</v>
      </c>
      <c r="F36" s="14">
        <v>1878.0</v>
      </c>
      <c r="G36" s="14">
        <v>1.0</v>
      </c>
      <c r="H36" s="13">
        <f t="shared" si="1"/>
        <v>0.0005324813632</v>
      </c>
      <c r="I36" s="14">
        <v>1.61494094E8</v>
      </c>
      <c r="J36" s="15">
        <f t="shared" si="2"/>
        <v>85992.59531</v>
      </c>
      <c r="K36" s="14">
        <v>2.0</v>
      </c>
      <c r="L36" s="16">
        <f t="shared" si="9"/>
        <v>2</v>
      </c>
      <c r="M36" s="13">
        <f t="shared" si="4"/>
        <v>0.00000001238435382</v>
      </c>
      <c r="N36" s="14">
        <v>1.02813473E8</v>
      </c>
      <c r="O36" s="13">
        <f t="shared" si="5"/>
        <v>0.6366392136</v>
      </c>
      <c r="P36" s="14">
        <f t="shared" si="6"/>
        <v>58680619</v>
      </c>
      <c r="Q36" s="3" t="s">
        <v>154</v>
      </c>
    </row>
    <row r="37" ht="15.75" customHeight="1">
      <c r="A37" s="3" t="s">
        <v>155</v>
      </c>
      <c r="B37" s="3" t="s">
        <v>71</v>
      </c>
      <c r="C37" s="14" t="s">
        <v>82</v>
      </c>
      <c r="D37" s="3" t="s">
        <v>156</v>
      </c>
      <c r="E37" s="3" t="s">
        <v>157</v>
      </c>
      <c r="F37" s="14">
        <v>1229.0</v>
      </c>
      <c r="G37" s="14">
        <v>832.0</v>
      </c>
      <c r="H37" s="13">
        <f t="shared" si="1"/>
        <v>0.6769731489</v>
      </c>
      <c r="I37" s="14">
        <v>1.69872614E8</v>
      </c>
      <c r="J37" s="15">
        <f t="shared" si="2"/>
        <v>138220.1904</v>
      </c>
      <c r="K37" s="14">
        <v>76623.0</v>
      </c>
      <c r="L37" s="16">
        <f t="shared" si="9"/>
        <v>92.09495192</v>
      </c>
      <c r="M37" s="13">
        <f t="shared" si="4"/>
        <v>0.0004510615231</v>
      </c>
      <c r="N37" s="14">
        <v>4.0949586E7</v>
      </c>
      <c r="O37" s="13">
        <f t="shared" si="5"/>
        <v>0.2410605514</v>
      </c>
      <c r="P37" s="14">
        <f t="shared" si="6"/>
        <v>128846405</v>
      </c>
      <c r="Q37" s="3" t="s">
        <v>158</v>
      </c>
    </row>
    <row r="38" ht="15.75" customHeight="1">
      <c r="A38" s="3" t="s">
        <v>159</v>
      </c>
      <c r="B38" s="3" t="s">
        <v>71</v>
      </c>
      <c r="C38" s="14" t="s">
        <v>82</v>
      </c>
      <c r="D38" s="3" t="s">
        <v>156</v>
      </c>
      <c r="E38" s="3" t="s">
        <v>157</v>
      </c>
      <c r="F38" s="14">
        <v>1200.0</v>
      </c>
      <c r="G38" s="14">
        <v>807.0</v>
      </c>
      <c r="H38" s="13">
        <f t="shared" si="1"/>
        <v>0.6725</v>
      </c>
      <c r="I38" s="14">
        <v>1.82298579E8</v>
      </c>
      <c r="J38" s="15">
        <f t="shared" si="2"/>
        <v>151915.4825</v>
      </c>
      <c r="K38" s="14">
        <v>85244.0</v>
      </c>
      <c r="L38" s="16">
        <f t="shared" si="9"/>
        <v>105.6307311</v>
      </c>
      <c r="M38" s="13">
        <f t="shared" si="4"/>
        <v>0.0004676064974</v>
      </c>
      <c r="N38" s="14">
        <v>5.2147907E7</v>
      </c>
      <c r="O38" s="13">
        <f t="shared" si="5"/>
        <v>0.2860576714</v>
      </c>
      <c r="P38" s="14">
        <f t="shared" si="6"/>
        <v>130065428</v>
      </c>
      <c r="Q38" s="3" t="s">
        <v>160</v>
      </c>
    </row>
    <row r="39" ht="15.75" customHeight="1">
      <c r="A39" s="3" t="s">
        <v>161</v>
      </c>
      <c r="B39" s="3" t="s">
        <v>71</v>
      </c>
      <c r="C39" s="14" t="s">
        <v>82</v>
      </c>
      <c r="D39" s="3" t="s">
        <v>156</v>
      </c>
      <c r="E39" s="3" t="s">
        <v>157</v>
      </c>
      <c r="F39" s="14">
        <v>1683.0</v>
      </c>
      <c r="G39" s="14">
        <v>1128.0</v>
      </c>
      <c r="H39" s="13">
        <f t="shared" si="1"/>
        <v>0.6702317291</v>
      </c>
      <c r="I39" s="14">
        <v>1.76250742E8</v>
      </c>
      <c r="J39" s="15">
        <f t="shared" si="2"/>
        <v>104724.1485</v>
      </c>
      <c r="K39" s="14">
        <v>132505.0</v>
      </c>
      <c r="L39" s="16">
        <f t="shared" si="9"/>
        <v>117.4689716</v>
      </c>
      <c r="M39" s="13">
        <f t="shared" si="4"/>
        <v>0.0007517982534</v>
      </c>
      <c r="N39" s="14">
        <v>7.0593104E7</v>
      </c>
      <c r="O39" s="13">
        <f t="shared" si="5"/>
        <v>0.4005265635</v>
      </c>
      <c r="P39" s="14">
        <f t="shared" si="6"/>
        <v>105525133</v>
      </c>
      <c r="Q39" s="3" t="s">
        <v>162</v>
      </c>
    </row>
    <row r="40" ht="15.75" customHeight="1">
      <c r="A40" s="3" t="s">
        <v>163</v>
      </c>
      <c r="B40" s="3" t="s">
        <v>71</v>
      </c>
      <c r="C40" s="14" t="s">
        <v>82</v>
      </c>
      <c r="D40" s="3" t="s">
        <v>164</v>
      </c>
      <c r="E40" s="3" t="s">
        <v>157</v>
      </c>
      <c r="F40" s="14">
        <v>1401.0</v>
      </c>
      <c r="G40" s="14">
        <v>903.0</v>
      </c>
      <c r="H40" s="13">
        <f t="shared" si="1"/>
        <v>0.6445396146</v>
      </c>
      <c r="I40" s="14">
        <v>2.44873432E8</v>
      </c>
      <c r="J40" s="15">
        <f t="shared" si="2"/>
        <v>174784.748</v>
      </c>
      <c r="K40" s="14">
        <v>91370.0</v>
      </c>
      <c r="L40" s="16">
        <f t="shared" si="9"/>
        <v>101.1849391</v>
      </c>
      <c r="M40" s="13">
        <f t="shared" si="4"/>
        <v>0.0003731315368</v>
      </c>
      <c r="N40" s="14">
        <v>7.6112208E7</v>
      </c>
      <c r="O40" s="13">
        <f t="shared" si="5"/>
        <v>0.3108226457</v>
      </c>
      <c r="P40" s="14">
        <f t="shared" si="6"/>
        <v>168669854</v>
      </c>
      <c r="Q40" s="3" t="s">
        <v>165</v>
      </c>
    </row>
    <row r="41" ht="15.75" customHeight="1">
      <c r="A41" s="3" t="s">
        <v>166</v>
      </c>
      <c r="B41" s="3" t="s">
        <v>71</v>
      </c>
      <c r="C41" s="14" t="s">
        <v>82</v>
      </c>
      <c r="D41" s="3" t="s">
        <v>164</v>
      </c>
      <c r="E41" s="3" t="s">
        <v>157</v>
      </c>
      <c r="F41" s="14">
        <v>1211.0</v>
      </c>
      <c r="G41" s="14">
        <v>852.0</v>
      </c>
      <c r="H41" s="13">
        <f t="shared" si="1"/>
        <v>0.7035507845</v>
      </c>
      <c r="I41" s="14">
        <v>1.96414184E8</v>
      </c>
      <c r="J41" s="15">
        <f t="shared" si="2"/>
        <v>162191.7291</v>
      </c>
      <c r="K41" s="14">
        <v>102116.0</v>
      </c>
      <c r="L41" s="16">
        <f t="shared" si="9"/>
        <v>119.8544601</v>
      </c>
      <c r="M41" s="13">
        <f t="shared" si="4"/>
        <v>0.0005199013529</v>
      </c>
      <c r="N41" s="14">
        <v>5.2801386E7</v>
      </c>
      <c r="O41" s="13">
        <f t="shared" si="5"/>
        <v>0.2688267462</v>
      </c>
      <c r="P41" s="14">
        <f t="shared" si="6"/>
        <v>143510682</v>
      </c>
      <c r="Q41" s="3" t="s">
        <v>167</v>
      </c>
    </row>
    <row r="42" ht="15.75" customHeight="1">
      <c r="A42" s="3" t="s">
        <v>168</v>
      </c>
      <c r="B42" s="3" t="s">
        <v>71</v>
      </c>
      <c r="C42" s="14" t="s">
        <v>82</v>
      </c>
      <c r="D42" s="3" t="s">
        <v>164</v>
      </c>
      <c r="E42" s="3" t="s">
        <v>157</v>
      </c>
      <c r="F42" s="14">
        <v>1612.0</v>
      </c>
      <c r="G42" s="14">
        <v>1036.0</v>
      </c>
      <c r="H42" s="13">
        <f t="shared" si="1"/>
        <v>0.6426799007</v>
      </c>
      <c r="I42" s="14">
        <v>1.77534921E8</v>
      </c>
      <c r="J42" s="15">
        <f t="shared" si="2"/>
        <v>110133.3257</v>
      </c>
      <c r="K42" s="14">
        <v>117642.0</v>
      </c>
      <c r="L42" s="16">
        <f t="shared" si="9"/>
        <v>113.5540541</v>
      </c>
      <c r="M42" s="13">
        <f t="shared" si="4"/>
        <v>0.0006626414642</v>
      </c>
      <c r="N42" s="14">
        <v>5.124207E7</v>
      </c>
      <c r="O42" s="13">
        <f t="shared" si="5"/>
        <v>0.2886309336</v>
      </c>
      <c r="P42" s="14">
        <f t="shared" si="6"/>
        <v>126175209</v>
      </c>
      <c r="Q42" s="3" t="s">
        <v>169</v>
      </c>
    </row>
    <row r="43" ht="15.75" customHeight="1">
      <c r="A43" s="3" t="s">
        <v>170</v>
      </c>
      <c r="B43" s="3" t="s">
        <v>71</v>
      </c>
      <c r="C43" s="14" t="s">
        <v>82</v>
      </c>
      <c r="D43" s="3" t="s">
        <v>37</v>
      </c>
      <c r="E43" s="3" t="s">
        <v>89</v>
      </c>
      <c r="F43" s="14">
        <v>411.0</v>
      </c>
      <c r="G43" s="14">
        <v>0.0</v>
      </c>
      <c r="H43" s="13">
        <f t="shared" si="1"/>
        <v>0</v>
      </c>
      <c r="I43" s="14">
        <v>1.23168186E8</v>
      </c>
      <c r="J43" s="15">
        <f t="shared" si="2"/>
        <v>299679.2847</v>
      </c>
      <c r="K43" s="14">
        <v>0.0</v>
      </c>
      <c r="L43" s="16">
        <v>0.0</v>
      </c>
      <c r="M43" s="13">
        <f t="shared" si="4"/>
        <v>0</v>
      </c>
      <c r="N43" s="14">
        <v>7.4951808E7</v>
      </c>
      <c r="O43" s="13">
        <f t="shared" si="5"/>
        <v>0.6085322065</v>
      </c>
      <c r="P43" s="14">
        <f t="shared" si="6"/>
        <v>48216378</v>
      </c>
      <c r="Q43" s="3" t="s">
        <v>171</v>
      </c>
    </row>
    <row r="44" ht="15.75" customHeight="1">
      <c r="A44" s="3" t="s">
        <v>172</v>
      </c>
      <c r="B44" s="3" t="s">
        <v>71</v>
      </c>
      <c r="C44" s="14" t="s">
        <v>82</v>
      </c>
      <c r="D44" s="3" t="s">
        <v>37</v>
      </c>
      <c r="E44" s="3" t="s">
        <v>89</v>
      </c>
      <c r="F44" s="14">
        <v>409.0</v>
      </c>
      <c r="G44" s="14">
        <v>0.0</v>
      </c>
      <c r="H44" s="13">
        <f t="shared" si="1"/>
        <v>0</v>
      </c>
      <c r="I44" s="14">
        <v>1.38293391E8</v>
      </c>
      <c r="J44" s="15">
        <f t="shared" si="2"/>
        <v>338125.6504</v>
      </c>
      <c r="K44" s="14">
        <v>0.0</v>
      </c>
      <c r="L44" s="16">
        <v>0.0</v>
      </c>
      <c r="M44" s="13">
        <f t="shared" si="4"/>
        <v>0</v>
      </c>
      <c r="N44" s="14">
        <v>8.1002484E7</v>
      </c>
      <c r="O44" s="13">
        <f t="shared" si="5"/>
        <v>0.5857292486</v>
      </c>
      <c r="P44" s="14">
        <f t="shared" si="6"/>
        <v>57290907</v>
      </c>
      <c r="Q44" s="3" t="s">
        <v>173</v>
      </c>
    </row>
    <row r="45" ht="15.75" customHeight="1">
      <c r="A45" s="3" t="s">
        <v>174</v>
      </c>
      <c r="B45" s="3" t="s">
        <v>71</v>
      </c>
      <c r="C45" s="13">
        <v>0.967</v>
      </c>
      <c r="D45" s="3" t="s">
        <v>72</v>
      </c>
      <c r="E45" s="3" t="s">
        <v>175</v>
      </c>
      <c r="F45" s="14">
        <v>271.0</v>
      </c>
      <c r="G45" s="14">
        <v>8.0</v>
      </c>
      <c r="H45" s="13">
        <f t="shared" si="1"/>
        <v>0.0295202952</v>
      </c>
      <c r="I45" s="14">
        <v>1.27595704E8</v>
      </c>
      <c r="J45" s="15">
        <f t="shared" si="2"/>
        <v>470832.8561</v>
      </c>
      <c r="K45" s="14">
        <v>8.0</v>
      </c>
      <c r="L45" s="16">
        <f t="shared" ref="L45:L46" si="10">K45/G45</f>
        <v>1</v>
      </c>
      <c r="M45" s="13">
        <f t="shared" si="4"/>
        <v>0.00000006269803566</v>
      </c>
      <c r="N45" s="14">
        <v>7.1035682E7</v>
      </c>
      <c r="O45" s="13">
        <f t="shared" si="5"/>
        <v>0.5567247154</v>
      </c>
      <c r="P45" s="14">
        <f t="shared" si="6"/>
        <v>56560014</v>
      </c>
      <c r="Q45" s="3" t="s">
        <v>176</v>
      </c>
    </row>
    <row r="46" ht="15.75" customHeight="1">
      <c r="A46" s="3" t="s">
        <v>177</v>
      </c>
      <c r="B46" s="3" t="s">
        <v>71</v>
      </c>
      <c r="C46" s="13">
        <v>0.967</v>
      </c>
      <c r="D46" s="3" t="s">
        <v>72</v>
      </c>
      <c r="E46" s="3" t="s">
        <v>178</v>
      </c>
      <c r="F46" s="14">
        <v>289.0</v>
      </c>
      <c r="G46" s="14">
        <v>23.0</v>
      </c>
      <c r="H46" s="13">
        <f t="shared" si="1"/>
        <v>0.07958477509</v>
      </c>
      <c r="I46" s="14">
        <v>1.54550323E8</v>
      </c>
      <c r="J46" s="15">
        <f t="shared" si="2"/>
        <v>534776.2042</v>
      </c>
      <c r="K46" s="14">
        <v>27.0</v>
      </c>
      <c r="L46" s="16">
        <f t="shared" si="10"/>
        <v>1.173913043</v>
      </c>
      <c r="M46" s="13">
        <f t="shared" si="4"/>
        <v>0.000000174700379</v>
      </c>
      <c r="N46" s="14">
        <v>9.9254653E7</v>
      </c>
      <c r="O46" s="13">
        <f t="shared" si="5"/>
        <v>0.6422157591</v>
      </c>
      <c r="P46" s="14">
        <f t="shared" si="6"/>
        <v>55295643</v>
      </c>
      <c r="Q46" s="3" t="s">
        <v>179</v>
      </c>
    </row>
    <row r="47" ht="15.75" customHeight="1">
      <c r="A47" s="3" t="s">
        <v>180</v>
      </c>
      <c r="B47" s="3" t="s">
        <v>125</v>
      </c>
      <c r="C47" s="13">
        <v>0.551</v>
      </c>
      <c r="D47" s="3" t="s">
        <v>16</v>
      </c>
      <c r="E47" s="3" t="s">
        <v>181</v>
      </c>
      <c r="F47" s="14">
        <v>12563.0</v>
      </c>
      <c r="G47" s="14">
        <v>0.0</v>
      </c>
      <c r="H47" s="13">
        <f t="shared" si="1"/>
        <v>0</v>
      </c>
      <c r="I47" s="14">
        <v>4.00902315E8</v>
      </c>
      <c r="J47" s="15">
        <f t="shared" si="2"/>
        <v>31911.35199</v>
      </c>
      <c r="K47" s="14">
        <v>0.0</v>
      </c>
      <c r="L47" s="16">
        <v>0.0</v>
      </c>
      <c r="M47" s="13">
        <f t="shared" si="4"/>
        <v>0</v>
      </c>
      <c r="N47" s="14">
        <v>1.76861011E8</v>
      </c>
      <c r="O47" s="13">
        <f t="shared" si="5"/>
        <v>0.4411573702</v>
      </c>
      <c r="P47" s="14">
        <f t="shared" si="6"/>
        <v>224041304</v>
      </c>
      <c r="Q47" s="3" t="s">
        <v>182</v>
      </c>
    </row>
    <row r="48" ht="15.75" customHeight="1">
      <c r="A48" s="3" t="s">
        <v>183</v>
      </c>
      <c r="B48" s="3" t="s">
        <v>125</v>
      </c>
      <c r="C48" s="13">
        <v>0.823</v>
      </c>
      <c r="D48" s="3" t="s">
        <v>16</v>
      </c>
      <c r="E48" s="3" t="s">
        <v>184</v>
      </c>
      <c r="F48" s="14">
        <v>10860.0</v>
      </c>
      <c r="G48" s="14">
        <v>0.0</v>
      </c>
      <c r="H48" s="13">
        <f t="shared" si="1"/>
        <v>0</v>
      </c>
      <c r="I48" s="14">
        <v>4.40208784E8</v>
      </c>
      <c r="J48" s="15">
        <f t="shared" si="2"/>
        <v>40534.87882</v>
      </c>
      <c r="K48" s="14">
        <v>0.0</v>
      </c>
      <c r="L48" s="16">
        <v>0.0</v>
      </c>
      <c r="M48" s="13">
        <f t="shared" si="4"/>
        <v>0</v>
      </c>
      <c r="N48" s="14">
        <v>2.00751978E8</v>
      </c>
      <c r="O48" s="13">
        <f t="shared" si="5"/>
        <v>0.4560381012</v>
      </c>
      <c r="P48" s="14">
        <f t="shared" si="6"/>
        <v>239456806</v>
      </c>
      <c r="Q48" s="3" t="s">
        <v>185</v>
      </c>
    </row>
    <row r="49" ht="15.75" customHeight="1">
      <c r="A49" s="3" t="s">
        <v>186</v>
      </c>
      <c r="B49" s="3" t="s">
        <v>125</v>
      </c>
      <c r="C49" s="13">
        <v>0.854</v>
      </c>
      <c r="D49" s="3" t="s">
        <v>16</v>
      </c>
      <c r="E49" s="3" t="s">
        <v>187</v>
      </c>
      <c r="F49" s="14">
        <v>9340.0</v>
      </c>
      <c r="G49" s="14">
        <v>0.0</v>
      </c>
      <c r="H49" s="13">
        <f t="shared" si="1"/>
        <v>0</v>
      </c>
      <c r="I49" s="14">
        <v>3.88513428E8</v>
      </c>
      <c r="J49" s="15">
        <f t="shared" si="2"/>
        <v>41596.72677</v>
      </c>
      <c r="K49" s="14">
        <v>0.0</v>
      </c>
      <c r="L49" s="16">
        <v>0.0</v>
      </c>
      <c r="M49" s="13">
        <f t="shared" si="4"/>
        <v>0</v>
      </c>
      <c r="N49" s="14">
        <v>1.59906287E8</v>
      </c>
      <c r="O49" s="13">
        <f t="shared" si="5"/>
        <v>0.4115849684</v>
      </c>
      <c r="P49" s="14">
        <f t="shared" si="6"/>
        <v>228607141</v>
      </c>
      <c r="Q49" s="3" t="s">
        <v>188</v>
      </c>
    </row>
    <row r="50" ht="15.75" customHeight="1">
      <c r="A50" s="3" t="s">
        <v>189</v>
      </c>
      <c r="B50" s="3" t="s">
        <v>125</v>
      </c>
      <c r="C50" s="13">
        <v>0.797</v>
      </c>
      <c r="D50" s="3" t="s">
        <v>16</v>
      </c>
      <c r="E50" s="3" t="s">
        <v>190</v>
      </c>
      <c r="F50" s="19">
        <v>10765.0</v>
      </c>
      <c r="G50" s="14">
        <v>0.0</v>
      </c>
      <c r="H50" s="13">
        <f t="shared" si="1"/>
        <v>0</v>
      </c>
      <c r="I50" s="14">
        <v>4.30114076E8</v>
      </c>
      <c r="J50" s="15">
        <f t="shared" si="2"/>
        <v>39954.86075</v>
      </c>
      <c r="K50" s="14">
        <v>0.0</v>
      </c>
      <c r="L50" s="16">
        <v>0.0</v>
      </c>
      <c r="M50" s="13">
        <f t="shared" si="4"/>
        <v>0</v>
      </c>
      <c r="N50" s="14">
        <v>2.00503238E8</v>
      </c>
      <c r="O50" s="13">
        <f t="shared" si="5"/>
        <v>0.4661629302</v>
      </c>
      <c r="P50" s="14">
        <f t="shared" si="6"/>
        <v>229610838</v>
      </c>
      <c r="Q50" s="3" t="s">
        <v>191</v>
      </c>
    </row>
    <row r="51" ht="15.75" customHeight="1">
      <c r="A51" s="3" t="s">
        <v>192</v>
      </c>
      <c r="B51" s="3" t="s">
        <v>125</v>
      </c>
      <c r="C51" s="13">
        <v>0.779</v>
      </c>
      <c r="D51" s="3" t="s">
        <v>16</v>
      </c>
      <c r="E51" s="3" t="s">
        <v>193</v>
      </c>
      <c r="F51" s="14">
        <v>10836.0</v>
      </c>
      <c r="G51" s="14">
        <v>0.0</v>
      </c>
      <c r="H51" s="13">
        <f t="shared" si="1"/>
        <v>0</v>
      </c>
      <c r="I51" s="14">
        <v>4.38406967E8</v>
      </c>
      <c r="J51" s="15">
        <f t="shared" si="2"/>
        <v>40458.37643</v>
      </c>
      <c r="K51" s="14">
        <v>0.0</v>
      </c>
      <c r="L51" s="16">
        <v>0.0</v>
      </c>
      <c r="M51" s="13">
        <f t="shared" si="4"/>
        <v>0</v>
      </c>
      <c r="N51" s="14">
        <v>1.99406476E8</v>
      </c>
      <c r="O51" s="13">
        <f t="shared" si="5"/>
        <v>0.45484331</v>
      </c>
      <c r="P51" s="14">
        <f t="shared" si="6"/>
        <v>239000491</v>
      </c>
      <c r="Q51" s="3" t="s">
        <v>194</v>
      </c>
    </row>
    <row r="52" ht="15.75" customHeight="1">
      <c r="A52" s="3" t="s">
        <v>195</v>
      </c>
      <c r="B52" s="3" t="s">
        <v>125</v>
      </c>
      <c r="C52" s="13">
        <v>0.864</v>
      </c>
      <c r="D52" s="3" t="s">
        <v>16</v>
      </c>
      <c r="E52" s="3" t="s">
        <v>196</v>
      </c>
      <c r="F52" s="14">
        <v>11054.0</v>
      </c>
      <c r="G52" s="14">
        <v>0.0</v>
      </c>
      <c r="H52" s="13">
        <f t="shared" si="1"/>
        <v>0</v>
      </c>
      <c r="I52" s="14">
        <v>3.81407476E8</v>
      </c>
      <c r="J52" s="15">
        <f t="shared" si="2"/>
        <v>34504.02352</v>
      </c>
      <c r="K52" s="14">
        <v>0.0</v>
      </c>
      <c r="L52" s="16">
        <v>0.0</v>
      </c>
      <c r="M52" s="13">
        <f t="shared" si="4"/>
        <v>0</v>
      </c>
      <c r="N52" s="14">
        <v>1.5372443E8</v>
      </c>
      <c r="O52" s="13">
        <f t="shared" si="5"/>
        <v>0.4030451411</v>
      </c>
      <c r="P52" s="14">
        <f t="shared" si="6"/>
        <v>227683046</v>
      </c>
      <c r="Q52" s="3" t="s">
        <v>197</v>
      </c>
    </row>
    <row r="53" ht="15.75" customHeight="1">
      <c r="A53" s="3" t="s">
        <v>198</v>
      </c>
      <c r="B53" s="3" t="s">
        <v>125</v>
      </c>
      <c r="C53" s="13">
        <v>0.873</v>
      </c>
      <c r="D53" s="3" t="s">
        <v>16</v>
      </c>
      <c r="E53" s="3" t="s">
        <v>199</v>
      </c>
      <c r="F53" s="19">
        <v>10934.0</v>
      </c>
      <c r="G53" s="14">
        <v>0.0</v>
      </c>
      <c r="H53" s="13">
        <f t="shared" si="1"/>
        <v>0</v>
      </c>
      <c r="I53" s="14">
        <v>4.01681714E8</v>
      </c>
      <c r="J53" s="15">
        <f t="shared" si="2"/>
        <v>36736.9411</v>
      </c>
      <c r="K53" s="14">
        <v>0.0</v>
      </c>
      <c r="L53" s="16">
        <v>0.0</v>
      </c>
      <c r="M53" s="13">
        <f t="shared" si="4"/>
        <v>0</v>
      </c>
      <c r="N53" s="14">
        <v>1.61278252E8</v>
      </c>
      <c r="O53" s="13">
        <f t="shared" si="5"/>
        <v>0.4015075777</v>
      </c>
      <c r="P53" s="14">
        <f t="shared" si="6"/>
        <v>240403462</v>
      </c>
      <c r="Q53" s="3" t="s">
        <v>200</v>
      </c>
    </row>
    <row r="54" ht="15.75" customHeight="1">
      <c r="A54" s="3" t="s">
        <v>201</v>
      </c>
      <c r="B54" s="3" t="s">
        <v>125</v>
      </c>
      <c r="C54" s="13">
        <v>0.795</v>
      </c>
      <c r="D54" s="3" t="s">
        <v>16</v>
      </c>
      <c r="E54" s="3" t="s">
        <v>202</v>
      </c>
      <c r="F54" s="19">
        <v>10693.0</v>
      </c>
      <c r="G54" s="14">
        <v>0.0</v>
      </c>
      <c r="H54" s="13">
        <f t="shared" si="1"/>
        <v>0</v>
      </c>
      <c r="I54" s="14">
        <v>4.08342331E8</v>
      </c>
      <c r="J54" s="15">
        <f t="shared" si="2"/>
        <v>38187.81736</v>
      </c>
      <c r="K54" s="14">
        <v>0.0</v>
      </c>
      <c r="L54" s="16">
        <v>0.0</v>
      </c>
      <c r="M54" s="13">
        <f t="shared" si="4"/>
        <v>0</v>
      </c>
      <c r="N54" s="14">
        <v>1.74808382E8</v>
      </c>
      <c r="O54" s="13">
        <f t="shared" si="5"/>
        <v>0.4280927269</v>
      </c>
      <c r="P54" s="14">
        <f t="shared" si="6"/>
        <v>233533949</v>
      </c>
      <c r="Q54" s="3" t="s">
        <v>203</v>
      </c>
    </row>
    <row r="55" ht="15.75" customHeight="1">
      <c r="A55" s="3" t="s">
        <v>204</v>
      </c>
      <c r="B55" s="3" t="s">
        <v>125</v>
      </c>
      <c r="C55" s="13">
        <v>0.754</v>
      </c>
      <c r="D55" s="3" t="s">
        <v>16</v>
      </c>
      <c r="E55" s="3" t="s">
        <v>205</v>
      </c>
      <c r="F55" s="19">
        <v>9536.0</v>
      </c>
      <c r="G55" s="14">
        <v>0.0</v>
      </c>
      <c r="H55" s="13">
        <f t="shared" si="1"/>
        <v>0</v>
      </c>
      <c r="I55" s="14">
        <v>4.11929339E8</v>
      </c>
      <c r="J55" s="15">
        <f t="shared" si="2"/>
        <v>43197.28807</v>
      </c>
      <c r="K55" s="14">
        <v>0.0</v>
      </c>
      <c r="L55" s="16">
        <v>0.0</v>
      </c>
      <c r="M55" s="13">
        <f t="shared" si="4"/>
        <v>0</v>
      </c>
      <c r="N55" s="14">
        <v>1.80493433E8</v>
      </c>
      <c r="O55" s="13">
        <f t="shared" si="5"/>
        <v>0.4381660055</v>
      </c>
      <c r="P55" s="14">
        <f t="shared" si="6"/>
        <v>231435906</v>
      </c>
      <c r="Q55" s="3" t="s">
        <v>206</v>
      </c>
    </row>
    <row r="56" ht="15.75" customHeight="1">
      <c r="A56" s="3" t="s">
        <v>207</v>
      </c>
      <c r="B56" s="3" t="s">
        <v>125</v>
      </c>
      <c r="C56" s="13">
        <v>0.689</v>
      </c>
      <c r="D56" s="3" t="s">
        <v>16</v>
      </c>
      <c r="E56" s="3" t="s">
        <v>208</v>
      </c>
      <c r="F56" s="19">
        <v>9596.0</v>
      </c>
      <c r="G56" s="14">
        <v>0.0</v>
      </c>
      <c r="H56" s="13">
        <f t="shared" si="1"/>
        <v>0</v>
      </c>
      <c r="I56" s="14">
        <v>4.09005308E8</v>
      </c>
      <c r="J56" s="15">
        <f t="shared" si="2"/>
        <v>42622.47895</v>
      </c>
      <c r="K56" s="14">
        <v>0.0</v>
      </c>
      <c r="L56" s="16">
        <v>0.0</v>
      </c>
      <c r="M56" s="13">
        <f t="shared" si="4"/>
        <v>0</v>
      </c>
      <c r="N56" s="14">
        <v>1.75071863E8</v>
      </c>
      <c r="O56" s="13">
        <f t="shared" si="5"/>
        <v>0.4280430097</v>
      </c>
      <c r="P56" s="14">
        <f t="shared" si="6"/>
        <v>233933445</v>
      </c>
      <c r="Q56" s="3" t="s">
        <v>209</v>
      </c>
    </row>
    <row r="57" ht="15.75" customHeight="1">
      <c r="A57" s="3" t="s">
        <v>210</v>
      </c>
      <c r="B57" s="3" t="s">
        <v>125</v>
      </c>
      <c r="C57" s="14" t="s">
        <v>82</v>
      </c>
      <c r="D57" s="3" t="s">
        <v>16</v>
      </c>
      <c r="E57" s="3" t="s">
        <v>211</v>
      </c>
      <c r="F57" s="14">
        <v>0.0</v>
      </c>
      <c r="G57" s="14">
        <v>0.0</v>
      </c>
      <c r="H57" s="13">
        <v>0.0</v>
      </c>
      <c r="I57" s="14">
        <v>3.03663065E8</v>
      </c>
      <c r="J57" s="14" t="s">
        <v>82</v>
      </c>
      <c r="K57" s="14">
        <v>0.0</v>
      </c>
      <c r="L57" s="16">
        <v>0.0</v>
      </c>
      <c r="M57" s="13">
        <f t="shared" si="4"/>
        <v>0</v>
      </c>
      <c r="N57" s="14">
        <v>6.2208093E7</v>
      </c>
      <c r="O57" s="13">
        <f t="shared" si="5"/>
        <v>0.204858938</v>
      </c>
      <c r="P57" s="14">
        <f t="shared" si="6"/>
        <v>241454972</v>
      </c>
      <c r="Q57" s="3" t="s">
        <v>212</v>
      </c>
    </row>
    <row r="58" ht="15.75" customHeight="1">
      <c r="A58" s="3" t="s">
        <v>213</v>
      </c>
      <c r="B58" s="3" t="s">
        <v>125</v>
      </c>
      <c r="C58" s="14" t="s">
        <v>82</v>
      </c>
      <c r="D58" s="3" t="s">
        <v>16</v>
      </c>
      <c r="E58" s="3" t="s">
        <v>214</v>
      </c>
      <c r="F58" s="19">
        <v>7883.0</v>
      </c>
      <c r="G58" s="14">
        <v>0.0</v>
      </c>
      <c r="H58" s="13">
        <f t="shared" ref="H58:H73" si="11">G58/F58</f>
        <v>0</v>
      </c>
      <c r="I58" s="14">
        <v>7.8722917E8</v>
      </c>
      <c r="J58" s="15">
        <f t="shared" ref="J58:J73" si="12">I58/F58</f>
        <v>99864.15958</v>
      </c>
      <c r="K58" s="14">
        <v>0.0</v>
      </c>
      <c r="L58" s="16">
        <v>0.0</v>
      </c>
      <c r="M58" s="13">
        <f t="shared" si="4"/>
        <v>0</v>
      </c>
      <c r="N58" s="14">
        <v>2.59727091E8</v>
      </c>
      <c r="O58" s="13">
        <f t="shared" si="5"/>
        <v>0.3299256441</v>
      </c>
      <c r="P58" s="14">
        <f t="shared" si="6"/>
        <v>527502079</v>
      </c>
      <c r="Q58" s="3" t="s">
        <v>215</v>
      </c>
    </row>
    <row r="59" ht="15.75" customHeight="1">
      <c r="A59" s="3" t="s">
        <v>216</v>
      </c>
      <c r="B59" s="3" t="s">
        <v>125</v>
      </c>
      <c r="C59" s="14" t="s">
        <v>82</v>
      </c>
      <c r="D59" s="3" t="s">
        <v>16</v>
      </c>
      <c r="E59" s="3" t="s">
        <v>217</v>
      </c>
      <c r="F59" s="19">
        <v>3850.0</v>
      </c>
      <c r="G59" s="14">
        <v>0.0</v>
      </c>
      <c r="H59" s="13">
        <f t="shared" si="11"/>
        <v>0</v>
      </c>
      <c r="I59" s="14">
        <v>2.61221408E8</v>
      </c>
      <c r="J59" s="15">
        <f t="shared" si="12"/>
        <v>67849.71636</v>
      </c>
      <c r="K59" s="14">
        <v>0.0</v>
      </c>
      <c r="L59" s="16">
        <v>0.0</v>
      </c>
      <c r="M59" s="13">
        <f t="shared" si="4"/>
        <v>0</v>
      </c>
      <c r="N59" s="14">
        <v>5.5801048E7</v>
      </c>
      <c r="O59" s="13">
        <f t="shared" si="5"/>
        <v>0.213615907</v>
      </c>
      <c r="P59" s="14">
        <f t="shared" si="6"/>
        <v>205420360</v>
      </c>
      <c r="Q59" s="3" t="s">
        <v>218</v>
      </c>
    </row>
    <row r="60" ht="15.75" customHeight="1">
      <c r="A60" s="3" t="s">
        <v>219</v>
      </c>
      <c r="B60" s="3" t="s">
        <v>125</v>
      </c>
      <c r="C60" s="14" t="s">
        <v>82</v>
      </c>
      <c r="D60" s="3" t="s">
        <v>16</v>
      </c>
      <c r="E60" s="3" t="s">
        <v>220</v>
      </c>
      <c r="F60" s="19">
        <v>4092.0</v>
      </c>
      <c r="G60" s="14">
        <v>0.0</v>
      </c>
      <c r="H60" s="13">
        <f t="shared" si="11"/>
        <v>0</v>
      </c>
      <c r="I60" s="14">
        <v>4.72133474E8</v>
      </c>
      <c r="J60" s="15">
        <f t="shared" si="12"/>
        <v>115379.6369</v>
      </c>
      <c r="K60" s="14">
        <v>0.0</v>
      </c>
      <c r="L60" s="16">
        <v>0.0</v>
      </c>
      <c r="M60" s="13">
        <f t="shared" si="4"/>
        <v>0</v>
      </c>
      <c r="N60" s="14">
        <v>1.44510487E8</v>
      </c>
      <c r="O60" s="13">
        <f t="shared" si="5"/>
        <v>0.3060797316</v>
      </c>
      <c r="P60" s="14">
        <f t="shared" si="6"/>
        <v>327622987</v>
      </c>
      <c r="Q60" s="3" t="s">
        <v>221</v>
      </c>
    </row>
    <row r="61" ht="15.75" customHeight="1">
      <c r="A61" s="3" t="s">
        <v>222</v>
      </c>
      <c r="B61" s="3" t="s">
        <v>125</v>
      </c>
      <c r="C61" s="14" t="s">
        <v>82</v>
      </c>
      <c r="D61" s="3" t="s">
        <v>16</v>
      </c>
      <c r="E61" s="3" t="s">
        <v>223</v>
      </c>
      <c r="F61" s="19">
        <v>4356.0</v>
      </c>
      <c r="G61" s="14">
        <v>0.0</v>
      </c>
      <c r="H61" s="13">
        <f t="shared" si="11"/>
        <v>0</v>
      </c>
      <c r="I61" s="14">
        <v>3.41245068E8</v>
      </c>
      <c r="J61" s="15">
        <f t="shared" si="12"/>
        <v>78339.08815</v>
      </c>
      <c r="K61" s="14">
        <v>0.0</v>
      </c>
      <c r="L61" s="16">
        <v>0.0</v>
      </c>
      <c r="M61" s="13">
        <f t="shared" si="4"/>
        <v>0</v>
      </c>
      <c r="N61" s="14">
        <v>7.4681114E7</v>
      </c>
      <c r="O61" s="13">
        <f t="shared" si="5"/>
        <v>0.2188489183</v>
      </c>
      <c r="P61" s="14">
        <f t="shared" si="6"/>
        <v>266563954</v>
      </c>
      <c r="Q61" s="3" t="s">
        <v>224</v>
      </c>
    </row>
    <row r="62" ht="15.75" customHeight="1">
      <c r="A62" s="3" t="s">
        <v>225</v>
      </c>
      <c r="B62" s="3" t="s">
        <v>125</v>
      </c>
      <c r="C62" s="14" t="s">
        <v>82</v>
      </c>
      <c r="D62" s="3" t="s">
        <v>16</v>
      </c>
      <c r="E62" s="3" t="s">
        <v>226</v>
      </c>
      <c r="F62" s="19">
        <v>4611.0</v>
      </c>
      <c r="G62" s="14">
        <v>0.0</v>
      </c>
      <c r="H62" s="13">
        <f t="shared" si="11"/>
        <v>0</v>
      </c>
      <c r="I62" s="14">
        <v>4.36222318E8</v>
      </c>
      <c r="J62" s="15">
        <f t="shared" si="12"/>
        <v>94604.71004</v>
      </c>
      <c r="K62" s="14">
        <v>0.0</v>
      </c>
      <c r="L62" s="16">
        <v>0.0</v>
      </c>
      <c r="M62" s="13">
        <f t="shared" si="4"/>
        <v>0</v>
      </c>
      <c r="N62" s="14">
        <v>1.39063787E8</v>
      </c>
      <c r="O62" s="13">
        <f t="shared" si="5"/>
        <v>0.3187910872</v>
      </c>
      <c r="P62" s="14">
        <f t="shared" si="6"/>
        <v>297158531</v>
      </c>
      <c r="Q62" s="3" t="s">
        <v>227</v>
      </c>
    </row>
    <row r="63" ht="15.75" customHeight="1">
      <c r="A63" s="3" t="s">
        <v>228</v>
      </c>
      <c r="B63" s="3" t="s">
        <v>71</v>
      </c>
      <c r="C63" s="14" t="s">
        <v>82</v>
      </c>
      <c r="D63" s="3" t="s">
        <v>16</v>
      </c>
      <c r="E63" s="3" t="s">
        <v>229</v>
      </c>
      <c r="F63" s="19">
        <v>7941.0</v>
      </c>
      <c r="G63" s="14">
        <v>0.0</v>
      </c>
      <c r="H63" s="13">
        <f t="shared" si="11"/>
        <v>0</v>
      </c>
      <c r="I63" s="14">
        <v>4.68412103E8</v>
      </c>
      <c r="J63" s="15">
        <f t="shared" si="12"/>
        <v>58986.5386</v>
      </c>
      <c r="K63" s="14">
        <v>0.0</v>
      </c>
      <c r="L63" s="16">
        <v>0.0</v>
      </c>
      <c r="M63" s="13">
        <f t="shared" si="4"/>
        <v>0</v>
      </c>
      <c r="N63" s="14">
        <v>2.31261149E8</v>
      </c>
      <c r="O63" s="13">
        <f t="shared" si="5"/>
        <v>0.4937130094</v>
      </c>
      <c r="P63" s="14">
        <f t="shared" si="6"/>
        <v>237150954</v>
      </c>
      <c r="Q63" s="3" t="s">
        <v>230</v>
      </c>
    </row>
    <row r="64" ht="15.75" customHeight="1">
      <c r="A64" s="3" t="s">
        <v>231</v>
      </c>
      <c r="B64" s="3" t="s">
        <v>71</v>
      </c>
      <c r="C64" s="14" t="s">
        <v>82</v>
      </c>
      <c r="D64" s="3" t="s">
        <v>16</v>
      </c>
      <c r="E64" s="3" t="s">
        <v>232</v>
      </c>
      <c r="F64" s="19">
        <v>5642.0</v>
      </c>
      <c r="G64" s="14">
        <v>0.0</v>
      </c>
      <c r="H64" s="13">
        <f t="shared" si="11"/>
        <v>0</v>
      </c>
      <c r="I64" s="14">
        <v>7.98752934E8</v>
      </c>
      <c r="J64" s="15">
        <f t="shared" si="12"/>
        <v>141572.6576</v>
      </c>
      <c r="K64" s="14">
        <v>0.0</v>
      </c>
      <c r="L64" s="16">
        <v>0.0</v>
      </c>
      <c r="M64" s="13">
        <f t="shared" si="4"/>
        <v>0</v>
      </c>
      <c r="N64" s="14">
        <v>4.99071639E8</v>
      </c>
      <c r="O64" s="13">
        <f t="shared" si="5"/>
        <v>0.6248135284</v>
      </c>
      <c r="P64" s="14">
        <f t="shared" si="6"/>
        <v>299681295</v>
      </c>
      <c r="Q64" s="3" t="s">
        <v>233</v>
      </c>
    </row>
    <row r="65" ht="15.75" customHeight="1">
      <c r="A65" s="3" t="s">
        <v>234</v>
      </c>
      <c r="B65" s="3" t="s">
        <v>125</v>
      </c>
      <c r="C65" s="14" t="s">
        <v>82</v>
      </c>
      <c r="D65" s="3" t="s">
        <v>16</v>
      </c>
      <c r="E65" s="3" t="s">
        <v>235</v>
      </c>
      <c r="F65" s="19">
        <v>4337.0</v>
      </c>
      <c r="G65" s="14">
        <v>3.0</v>
      </c>
      <c r="H65" s="13">
        <f t="shared" si="11"/>
        <v>0.0006917223887</v>
      </c>
      <c r="I65" s="14">
        <v>3.1795249E8</v>
      </c>
      <c r="J65" s="15">
        <f t="shared" si="12"/>
        <v>73311.61863</v>
      </c>
      <c r="K65" s="14">
        <v>4.0</v>
      </c>
      <c r="L65" s="16">
        <f t="shared" ref="L65:L67" si="13">K65/G65</f>
        <v>1.333333333</v>
      </c>
      <c r="M65" s="13">
        <f t="shared" si="4"/>
        <v>0.00000001258049591</v>
      </c>
      <c r="N65" s="14">
        <v>1.31959686E8</v>
      </c>
      <c r="O65" s="13">
        <f t="shared" si="5"/>
        <v>0.4150295725</v>
      </c>
      <c r="P65" s="14">
        <f t="shared" si="6"/>
        <v>185992800</v>
      </c>
      <c r="Q65" s="3" t="s">
        <v>236</v>
      </c>
    </row>
    <row r="66" ht="15.75" customHeight="1">
      <c r="A66" s="3" t="s">
        <v>237</v>
      </c>
      <c r="B66" s="3" t="s">
        <v>125</v>
      </c>
      <c r="C66" s="14" t="s">
        <v>82</v>
      </c>
      <c r="D66" s="3" t="s">
        <v>16</v>
      </c>
      <c r="E66" s="3" t="s">
        <v>238</v>
      </c>
      <c r="F66" s="19">
        <v>3715.0</v>
      </c>
      <c r="G66" s="14">
        <v>2.0</v>
      </c>
      <c r="H66" s="13">
        <f t="shared" si="11"/>
        <v>0.0005383580081</v>
      </c>
      <c r="I66" s="14">
        <v>3.34288837E8</v>
      </c>
      <c r="J66" s="15">
        <f t="shared" si="12"/>
        <v>89983.5362</v>
      </c>
      <c r="K66" s="14">
        <v>2.0</v>
      </c>
      <c r="L66" s="16">
        <f t="shared" si="13"/>
        <v>1</v>
      </c>
      <c r="M66" s="13">
        <f t="shared" si="4"/>
        <v>0.000000005982850094</v>
      </c>
      <c r="N66" s="14">
        <v>1.48977966E8</v>
      </c>
      <c r="O66" s="13">
        <f t="shared" si="5"/>
        <v>0.445656419</v>
      </c>
      <c r="P66" s="14">
        <f t="shared" si="6"/>
        <v>185310869</v>
      </c>
      <c r="Q66" s="3" t="s">
        <v>239</v>
      </c>
    </row>
    <row r="67" ht="15.75" customHeight="1">
      <c r="A67" s="3" t="s">
        <v>240</v>
      </c>
      <c r="B67" s="3" t="s">
        <v>125</v>
      </c>
      <c r="C67" s="14" t="s">
        <v>82</v>
      </c>
      <c r="D67" s="3" t="s">
        <v>16</v>
      </c>
      <c r="E67" s="3" t="s">
        <v>241</v>
      </c>
      <c r="F67" s="19">
        <v>6956.0</v>
      </c>
      <c r="G67" s="14">
        <v>2.0</v>
      </c>
      <c r="H67" s="13">
        <f t="shared" si="11"/>
        <v>0.0002875215641</v>
      </c>
      <c r="I67" s="14">
        <v>3.41777114E8</v>
      </c>
      <c r="J67" s="15">
        <f t="shared" si="12"/>
        <v>49134.1452</v>
      </c>
      <c r="K67" s="14">
        <v>4.0</v>
      </c>
      <c r="L67" s="16">
        <f t="shared" si="13"/>
        <v>2</v>
      </c>
      <c r="M67" s="13">
        <f t="shared" si="4"/>
        <v>0.00000001170353378</v>
      </c>
      <c r="N67" s="14">
        <v>1.26335565E8</v>
      </c>
      <c r="O67" s="13">
        <f t="shared" si="5"/>
        <v>0.3696431382</v>
      </c>
      <c r="P67" s="14">
        <f t="shared" si="6"/>
        <v>215441545</v>
      </c>
      <c r="Q67" s="3" t="s">
        <v>242</v>
      </c>
    </row>
    <row r="68" ht="15.75" customHeight="1">
      <c r="A68" s="3" t="s">
        <v>243</v>
      </c>
      <c r="B68" s="3" t="s">
        <v>125</v>
      </c>
      <c r="C68" s="14" t="s">
        <v>82</v>
      </c>
      <c r="D68" s="3" t="s">
        <v>16</v>
      </c>
      <c r="E68" s="3" t="s">
        <v>244</v>
      </c>
      <c r="F68" s="19">
        <v>5256.0</v>
      </c>
      <c r="G68" s="14">
        <v>0.0</v>
      </c>
      <c r="H68" s="13">
        <f t="shared" si="11"/>
        <v>0</v>
      </c>
      <c r="I68" s="14">
        <v>3.31998276E8</v>
      </c>
      <c r="J68" s="15">
        <f t="shared" si="12"/>
        <v>63165.57763</v>
      </c>
      <c r="K68" s="14">
        <v>0.0</v>
      </c>
      <c r="L68" s="16">
        <v>0.0</v>
      </c>
      <c r="M68" s="13">
        <f t="shared" si="4"/>
        <v>0</v>
      </c>
      <c r="N68" s="14">
        <v>1.35192153E8</v>
      </c>
      <c r="O68" s="13">
        <f t="shared" si="5"/>
        <v>0.4072073947</v>
      </c>
      <c r="P68" s="14">
        <f t="shared" si="6"/>
        <v>196806123</v>
      </c>
      <c r="Q68" s="3" t="s">
        <v>245</v>
      </c>
    </row>
    <row r="69" ht="15.75" customHeight="1">
      <c r="A69" s="3" t="s">
        <v>246</v>
      </c>
      <c r="B69" s="3" t="s">
        <v>125</v>
      </c>
      <c r="C69" s="14" t="s">
        <v>82</v>
      </c>
      <c r="D69" s="3" t="s">
        <v>16</v>
      </c>
      <c r="E69" s="3" t="s">
        <v>247</v>
      </c>
      <c r="F69" s="19">
        <v>3068.0</v>
      </c>
      <c r="G69" s="14">
        <v>1.0</v>
      </c>
      <c r="H69" s="13">
        <f t="shared" si="11"/>
        <v>0.0003259452412</v>
      </c>
      <c r="I69" s="14">
        <v>3.03433079E8</v>
      </c>
      <c r="J69" s="15">
        <f t="shared" si="12"/>
        <v>98902.56812</v>
      </c>
      <c r="K69" s="14">
        <v>2.0</v>
      </c>
      <c r="L69" s="16">
        <f t="shared" ref="L69:L73" si="14">K69/G69</f>
        <v>2</v>
      </c>
      <c r="M69" s="13">
        <f t="shared" si="4"/>
        <v>0.000000006591239184</v>
      </c>
      <c r="N69" s="14">
        <v>8.281354E7</v>
      </c>
      <c r="O69" s="13">
        <f t="shared" si="5"/>
        <v>0.2729219249</v>
      </c>
      <c r="P69" s="14">
        <f t="shared" si="6"/>
        <v>220619537</v>
      </c>
      <c r="Q69" s="3" t="s">
        <v>248</v>
      </c>
    </row>
    <row r="70" ht="15.75" customHeight="1">
      <c r="A70" s="3" t="s">
        <v>249</v>
      </c>
      <c r="B70" s="3" t="s">
        <v>125</v>
      </c>
      <c r="C70" s="14" t="s">
        <v>82</v>
      </c>
      <c r="D70" s="3" t="s">
        <v>16</v>
      </c>
      <c r="E70" s="3" t="s">
        <v>250</v>
      </c>
      <c r="F70" s="19">
        <v>4148.0</v>
      </c>
      <c r="G70" s="14">
        <v>2.0</v>
      </c>
      <c r="H70" s="13">
        <f t="shared" si="11"/>
        <v>0.0004821600771</v>
      </c>
      <c r="I70" s="14">
        <v>3.31734244E8</v>
      </c>
      <c r="J70" s="15">
        <f t="shared" si="12"/>
        <v>79974.50434</v>
      </c>
      <c r="K70" s="14">
        <v>3.0</v>
      </c>
      <c r="L70" s="16">
        <f t="shared" si="14"/>
        <v>1.5</v>
      </c>
      <c r="M70" s="13">
        <f t="shared" si="4"/>
        <v>0.000000009043383534</v>
      </c>
      <c r="N70" s="14">
        <v>6.9129006E7</v>
      </c>
      <c r="O70" s="13">
        <f t="shared" si="5"/>
        <v>0.2083867049</v>
      </c>
      <c r="P70" s="14">
        <f t="shared" si="6"/>
        <v>262605235</v>
      </c>
      <c r="Q70" s="17" t="s">
        <v>251</v>
      </c>
    </row>
    <row r="71" ht="15.75" customHeight="1">
      <c r="A71" s="3" t="s">
        <v>252</v>
      </c>
      <c r="B71" s="3" t="s">
        <v>125</v>
      </c>
      <c r="C71" s="14" t="s">
        <v>82</v>
      </c>
      <c r="D71" s="3" t="s">
        <v>16</v>
      </c>
      <c r="E71" s="3" t="s">
        <v>253</v>
      </c>
      <c r="F71" s="19">
        <v>4921.0</v>
      </c>
      <c r="G71" s="14">
        <v>2.0</v>
      </c>
      <c r="H71" s="13">
        <f t="shared" si="11"/>
        <v>0.0004064214591</v>
      </c>
      <c r="I71" s="14">
        <v>3.51632937E8</v>
      </c>
      <c r="J71" s="15">
        <f t="shared" si="12"/>
        <v>71455.58565</v>
      </c>
      <c r="K71" s="14">
        <v>2.0</v>
      </c>
      <c r="L71" s="16">
        <f t="shared" si="14"/>
        <v>1</v>
      </c>
      <c r="M71" s="13">
        <f t="shared" si="4"/>
        <v>0.000000005687749325</v>
      </c>
      <c r="N71" s="14">
        <v>7.8444266E7</v>
      </c>
      <c r="O71" s="13">
        <f t="shared" si="5"/>
        <v>0.2230856605</v>
      </c>
      <c r="P71" s="14">
        <f t="shared" si="6"/>
        <v>273188669</v>
      </c>
      <c r="Q71" s="17" t="s">
        <v>254</v>
      </c>
    </row>
    <row r="72" ht="15.75" customHeight="1">
      <c r="A72" s="3" t="s">
        <v>255</v>
      </c>
      <c r="B72" s="3" t="s">
        <v>125</v>
      </c>
      <c r="C72" s="14" t="s">
        <v>82</v>
      </c>
      <c r="D72" s="3" t="s">
        <v>16</v>
      </c>
      <c r="E72" s="3" t="s">
        <v>256</v>
      </c>
      <c r="F72" s="19">
        <v>10691.0</v>
      </c>
      <c r="G72" s="14">
        <v>3.0</v>
      </c>
      <c r="H72" s="13">
        <f t="shared" si="11"/>
        <v>0.0002806098588</v>
      </c>
      <c r="I72" s="14">
        <v>6.84275241E8</v>
      </c>
      <c r="J72" s="15">
        <f t="shared" si="12"/>
        <v>64004.79291</v>
      </c>
      <c r="K72" s="14">
        <v>7.0</v>
      </c>
      <c r="L72" s="16">
        <f t="shared" si="14"/>
        <v>2.333333333</v>
      </c>
      <c r="M72" s="13">
        <f t="shared" si="4"/>
        <v>0.00000001022980167</v>
      </c>
      <c r="N72" s="14">
        <v>2.71291943E8</v>
      </c>
      <c r="O72" s="13">
        <f t="shared" si="5"/>
        <v>0.39646611</v>
      </c>
      <c r="P72" s="14">
        <f t="shared" si="6"/>
        <v>412983291</v>
      </c>
      <c r="Q72" s="17" t="s">
        <v>257</v>
      </c>
    </row>
    <row r="73" ht="15.75" customHeight="1">
      <c r="A73" s="3" t="s">
        <v>46</v>
      </c>
      <c r="B73" s="3" t="s">
        <v>125</v>
      </c>
      <c r="C73" s="14" t="s">
        <v>82</v>
      </c>
      <c r="D73" s="3" t="s">
        <v>258</v>
      </c>
      <c r="E73" s="3" t="s">
        <v>259</v>
      </c>
      <c r="F73" s="14">
        <v>22589.0</v>
      </c>
      <c r="G73" s="14">
        <v>2.0</v>
      </c>
      <c r="H73" s="13">
        <f t="shared" si="11"/>
        <v>0.00008853866926</v>
      </c>
      <c r="I73" s="14">
        <v>1.510768304E9</v>
      </c>
      <c r="J73" s="15">
        <f t="shared" si="12"/>
        <v>66880.7076</v>
      </c>
      <c r="K73" s="14">
        <v>9.0</v>
      </c>
      <c r="L73" s="16">
        <f t="shared" si="14"/>
        <v>4.5</v>
      </c>
      <c r="M73" s="13">
        <f t="shared" si="4"/>
        <v>0.000000005957233797</v>
      </c>
      <c r="N73" s="14">
        <v>3.50614022E8</v>
      </c>
      <c r="O73" s="13">
        <f t="shared" si="5"/>
        <v>0.2320766335</v>
      </c>
      <c r="P73" s="14">
        <f t="shared" si="6"/>
        <v>1160154273</v>
      </c>
      <c r="Q73" s="3" t="s">
        <v>260</v>
      </c>
    </row>
    <row r="74" ht="15.75" customHeight="1">
      <c r="A74" s="20" t="s">
        <v>261</v>
      </c>
      <c r="B74" s="21"/>
      <c r="C74" s="22"/>
      <c r="D74" s="23"/>
      <c r="E74" s="23"/>
      <c r="F74" s="24">
        <f t="shared" ref="F74:G74" si="15">SUM(F2:F73)</f>
        <v>413902</v>
      </c>
      <c r="G74" s="24">
        <f t="shared" si="15"/>
        <v>34502</v>
      </c>
      <c r="H74" s="24"/>
      <c r="I74" s="24">
        <f>SUM(I2:I73)</f>
        <v>23796394587</v>
      </c>
      <c r="J74" s="24"/>
      <c r="K74" s="24">
        <f>SUM(K2:K73)</f>
        <v>4798944</v>
      </c>
      <c r="L74" s="23"/>
      <c r="M74" s="25"/>
      <c r="N74" s="24">
        <f>SUM(N2:N73)</f>
        <v>10920183032</v>
      </c>
      <c r="O74" s="25"/>
      <c r="P74" s="24">
        <f>SUM(P2:P73)</f>
        <v>12871412611</v>
      </c>
      <c r="Q74" s="26"/>
    </row>
    <row r="75" ht="15.75" customHeight="1">
      <c r="A75" s="21"/>
      <c r="B75" s="21"/>
      <c r="C75" s="22"/>
      <c r="D75" s="23"/>
      <c r="E75" s="23"/>
      <c r="F75" s="27"/>
      <c r="G75" s="27"/>
      <c r="H75" s="27"/>
      <c r="I75" s="27"/>
      <c r="J75" s="27"/>
      <c r="K75" s="27"/>
      <c r="L75" s="27"/>
      <c r="M75" s="28"/>
      <c r="N75" s="27"/>
      <c r="O75" s="28"/>
      <c r="P75" s="27"/>
      <c r="Q75" s="23"/>
    </row>
    <row r="76" ht="15.75" customHeight="1">
      <c r="A76" s="29"/>
      <c r="B76" s="29"/>
      <c r="C76" s="30"/>
      <c r="D76" s="3"/>
      <c r="E76" s="3"/>
      <c r="F76" s="16"/>
      <c r="G76" s="16"/>
      <c r="H76" s="16"/>
      <c r="I76" s="16"/>
      <c r="J76" s="16"/>
      <c r="K76" s="16"/>
      <c r="L76" s="16"/>
      <c r="M76" s="13"/>
      <c r="N76" s="16"/>
      <c r="O76" s="13"/>
      <c r="P76" s="16"/>
      <c r="Q76" s="3"/>
    </row>
    <row r="77" ht="15.75" customHeight="1">
      <c r="C77" s="14"/>
      <c r="M77" s="31"/>
      <c r="O77" s="31"/>
    </row>
    <row r="78" ht="15.75" customHeight="1">
      <c r="C78" s="14"/>
      <c r="M78" s="31"/>
      <c r="O78" s="31"/>
    </row>
    <row r="79" ht="15.75" customHeight="1">
      <c r="C79" s="14"/>
      <c r="M79" s="31"/>
      <c r="O79" s="31"/>
    </row>
    <row r="80" ht="15.75" customHeight="1">
      <c r="C80" s="14"/>
      <c r="M80" s="31"/>
      <c r="O80" s="31"/>
    </row>
    <row r="81" ht="15.75" customHeight="1">
      <c r="C81" s="14"/>
      <c r="M81" s="31"/>
      <c r="O81" s="31"/>
    </row>
    <row r="82" ht="15.75" customHeight="1">
      <c r="C82" s="14"/>
      <c r="M82" s="31"/>
      <c r="O82" s="31"/>
    </row>
    <row r="83" ht="15.75" customHeight="1">
      <c r="C83" s="14"/>
      <c r="M83" s="31"/>
      <c r="O83" s="31"/>
    </row>
    <row r="84" ht="15.75" customHeight="1">
      <c r="C84" s="14"/>
      <c r="M84" s="31"/>
      <c r="O84" s="31"/>
    </row>
    <row r="85" ht="15.75" customHeight="1">
      <c r="C85" s="14"/>
      <c r="M85" s="31"/>
      <c r="O85" s="31"/>
    </row>
    <row r="86" ht="15.75" customHeight="1">
      <c r="C86" s="14"/>
      <c r="M86" s="31"/>
      <c r="O86" s="31"/>
    </row>
    <row r="87" ht="15.75" customHeight="1">
      <c r="C87" s="14"/>
      <c r="M87" s="31"/>
      <c r="O87" s="31"/>
    </row>
    <row r="88" ht="15.75" customHeight="1">
      <c r="C88" s="14"/>
      <c r="M88" s="31"/>
      <c r="O88" s="31"/>
    </row>
    <row r="89" ht="15.75" customHeight="1">
      <c r="C89" s="14"/>
      <c r="M89" s="31"/>
      <c r="O89" s="31"/>
    </row>
    <row r="90" ht="15.75" customHeight="1">
      <c r="C90" s="14"/>
      <c r="M90" s="31"/>
      <c r="O90" s="31"/>
    </row>
    <row r="91" ht="15.75" customHeight="1">
      <c r="C91" s="14"/>
      <c r="M91" s="31"/>
      <c r="O91" s="31"/>
    </row>
    <row r="92" ht="15.75" customHeight="1">
      <c r="C92" s="14"/>
      <c r="M92" s="31"/>
      <c r="O92" s="31"/>
    </row>
    <row r="93" ht="15.75" customHeight="1">
      <c r="C93" s="14"/>
      <c r="M93" s="31"/>
      <c r="O93" s="31"/>
    </row>
    <row r="94" ht="15.75" customHeight="1">
      <c r="C94" s="14"/>
      <c r="M94" s="31"/>
      <c r="O94" s="31"/>
    </row>
    <row r="95" ht="15.75" customHeight="1">
      <c r="C95" s="14"/>
      <c r="M95" s="31"/>
      <c r="O95" s="31"/>
    </row>
    <row r="96" ht="15.75" customHeight="1">
      <c r="C96" s="14"/>
      <c r="M96" s="31"/>
      <c r="O96" s="31"/>
    </row>
    <row r="97" ht="15.75" customHeight="1">
      <c r="C97" s="14"/>
      <c r="M97" s="31"/>
      <c r="O97" s="31"/>
    </row>
    <row r="98" ht="15.75" customHeight="1">
      <c r="C98" s="14"/>
      <c r="M98" s="31"/>
      <c r="O98" s="31"/>
    </row>
    <row r="99" ht="15.75" customHeight="1">
      <c r="C99" s="14"/>
      <c r="M99" s="31"/>
      <c r="O99" s="31"/>
    </row>
    <row r="100" ht="15.75" customHeight="1">
      <c r="C100" s="14"/>
      <c r="M100" s="31"/>
      <c r="O100" s="31"/>
    </row>
    <row r="101" ht="15.75" customHeight="1">
      <c r="C101" s="14"/>
      <c r="M101" s="31"/>
      <c r="O101" s="31"/>
    </row>
    <row r="102" ht="15.75" customHeight="1">
      <c r="C102" s="14"/>
      <c r="M102" s="31"/>
      <c r="O102" s="31"/>
    </row>
    <row r="103" ht="15.75" customHeight="1">
      <c r="C103" s="14"/>
      <c r="M103" s="31"/>
      <c r="O103" s="31"/>
    </row>
    <row r="104" ht="15.75" customHeight="1">
      <c r="C104" s="14"/>
      <c r="M104" s="31"/>
      <c r="O104" s="31"/>
    </row>
    <row r="105" ht="15.75" customHeight="1">
      <c r="C105" s="14"/>
      <c r="M105" s="31"/>
      <c r="O105" s="31"/>
    </row>
    <row r="106" ht="15.75" customHeight="1">
      <c r="C106" s="14"/>
      <c r="M106" s="31"/>
      <c r="O106" s="31"/>
    </row>
    <row r="107" ht="15.75" customHeight="1">
      <c r="C107" s="14"/>
      <c r="M107" s="31"/>
      <c r="O107" s="31"/>
    </row>
    <row r="108" ht="15.75" customHeight="1">
      <c r="C108" s="14"/>
      <c r="M108" s="31"/>
      <c r="O108" s="31"/>
    </row>
    <row r="109" ht="15.75" customHeight="1">
      <c r="C109" s="14"/>
      <c r="M109" s="31"/>
      <c r="O109" s="31"/>
    </row>
    <row r="110" ht="15.75" customHeight="1">
      <c r="C110" s="14"/>
      <c r="M110" s="31"/>
      <c r="O110" s="31"/>
    </row>
    <row r="111" ht="15.75" customHeight="1">
      <c r="C111" s="14"/>
      <c r="M111" s="31"/>
      <c r="O111" s="31"/>
    </row>
    <row r="112" ht="15.75" customHeight="1">
      <c r="C112" s="14"/>
      <c r="M112" s="31"/>
      <c r="O112" s="31"/>
    </row>
    <row r="113" ht="15.75" customHeight="1">
      <c r="C113" s="14"/>
      <c r="M113" s="31"/>
      <c r="O113" s="31"/>
    </row>
    <row r="114" ht="15.75" customHeight="1">
      <c r="C114" s="14"/>
      <c r="M114" s="31"/>
      <c r="O114" s="31"/>
    </row>
    <row r="115" ht="15.75" customHeight="1">
      <c r="C115" s="14"/>
      <c r="M115" s="31"/>
      <c r="O115" s="31"/>
    </row>
    <row r="116" ht="15.75" customHeight="1">
      <c r="C116" s="14"/>
      <c r="M116" s="31"/>
      <c r="O116" s="31"/>
    </row>
    <row r="117" ht="15.75" customHeight="1">
      <c r="C117" s="14"/>
      <c r="M117" s="31"/>
      <c r="O117" s="31"/>
    </row>
    <row r="118" ht="15.75" customHeight="1">
      <c r="C118" s="14"/>
      <c r="M118" s="31"/>
      <c r="O118" s="31"/>
    </row>
    <row r="119" ht="15.75" customHeight="1">
      <c r="C119" s="14"/>
      <c r="M119" s="31"/>
      <c r="O119" s="31"/>
    </row>
    <row r="120" ht="15.75" customHeight="1">
      <c r="C120" s="14"/>
      <c r="M120" s="31"/>
      <c r="O120" s="31"/>
    </row>
    <row r="121" ht="15.75" customHeight="1">
      <c r="C121" s="14"/>
      <c r="M121" s="31"/>
      <c r="O121" s="31"/>
    </row>
    <row r="122" ht="15.75" customHeight="1">
      <c r="C122" s="14"/>
      <c r="M122" s="31"/>
      <c r="O122" s="31"/>
    </row>
    <row r="123" ht="15.75" customHeight="1">
      <c r="C123" s="14"/>
      <c r="M123" s="31"/>
      <c r="O123" s="31"/>
    </row>
    <row r="124" ht="15.75" customHeight="1">
      <c r="C124" s="14"/>
      <c r="M124" s="31"/>
      <c r="O124" s="31"/>
    </row>
    <row r="125" ht="15.75" customHeight="1">
      <c r="C125" s="14"/>
      <c r="M125" s="31"/>
      <c r="O125" s="31"/>
    </row>
    <row r="126" ht="15.75" customHeight="1">
      <c r="C126" s="14"/>
      <c r="M126" s="31"/>
      <c r="O126" s="31"/>
    </row>
    <row r="127" ht="15.75" customHeight="1">
      <c r="C127" s="14"/>
      <c r="M127" s="31"/>
      <c r="O127" s="31"/>
    </row>
    <row r="128" ht="15.75" customHeight="1">
      <c r="C128" s="14"/>
      <c r="M128" s="31"/>
      <c r="O128" s="31"/>
    </row>
    <row r="129" ht="15.75" customHeight="1">
      <c r="C129" s="14"/>
      <c r="M129" s="31"/>
      <c r="O129" s="31"/>
    </row>
    <row r="130" ht="15.75" customHeight="1">
      <c r="C130" s="14"/>
      <c r="M130" s="31"/>
      <c r="O130" s="31"/>
    </row>
    <row r="131" ht="15.75" customHeight="1">
      <c r="C131" s="14"/>
      <c r="M131" s="31"/>
      <c r="O131" s="31"/>
    </row>
    <row r="132" ht="15.75" customHeight="1">
      <c r="C132" s="14"/>
      <c r="M132" s="31"/>
      <c r="O132" s="31"/>
    </row>
    <row r="133" ht="15.75" customHeight="1">
      <c r="C133" s="14"/>
      <c r="M133" s="31"/>
      <c r="O133" s="31"/>
    </row>
    <row r="134" ht="15.75" customHeight="1">
      <c r="C134" s="14"/>
      <c r="M134" s="31"/>
      <c r="O134" s="31"/>
    </row>
    <row r="135" ht="15.75" customHeight="1">
      <c r="C135" s="14"/>
      <c r="M135" s="31"/>
      <c r="O135" s="31"/>
    </row>
    <row r="136" ht="15.75" customHeight="1">
      <c r="C136" s="14"/>
      <c r="M136" s="31"/>
      <c r="O136" s="31"/>
    </row>
    <row r="137" ht="15.75" customHeight="1">
      <c r="C137" s="14"/>
      <c r="M137" s="31"/>
      <c r="O137" s="31"/>
    </row>
    <row r="138" ht="15.75" customHeight="1">
      <c r="C138" s="14"/>
      <c r="M138" s="31"/>
      <c r="O138" s="31"/>
    </row>
    <row r="139" ht="15.75" customHeight="1">
      <c r="C139" s="14"/>
      <c r="M139" s="31"/>
      <c r="O139" s="31"/>
    </row>
    <row r="140" ht="15.75" customHeight="1">
      <c r="C140" s="14"/>
      <c r="M140" s="31"/>
      <c r="O140" s="31"/>
    </row>
    <row r="141" ht="15.75" customHeight="1">
      <c r="C141" s="14"/>
      <c r="M141" s="31"/>
      <c r="O141" s="31"/>
    </row>
    <row r="142" ht="15.75" customHeight="1">
      <c r="C142" s="14"/>
      <c r="M142" s="31"/>
      <c r="O142" s="31"/>
    </row>
    <row r="143" ht="15.75" customHeight="1">
      <c r="C143" s="14"/>
      <c r="M143" s="31"/>
      <c r="O143" s="31"/>
    </row>
    <row r="144" ht="15.75" customHeight="1">
      <c r="C144" s="14"/>
      <c r="M144" s="31"/>
      <c r="O144" s="31"/>
    </row>
    <row r="145" ht="15.75" customHeight="1">
      <c r="C145" s="14"/>
      <c r="M145" s="31"/>
      <c r="O145" s="31"/>
    </row>
    <row r="146" ht="15.75" customHeight="1">
      <c r="C146" s="14"/>
      <c r="M146" s="31"/>
      <c r="O146" s="31"/>
    </row>
    <row r="147" ht="15.75" customHeight="1">
      <c r="C147" s="14"/>
      <c r="M147" s="31"/>
      <c r="O147" s="31"/>
    </row>
    <row r="148" ht="15.75" customHeight="1">
      <c r="C148" s="14"/>
      <c r="M148" s="31"/>
      <c r="O148" s="31"/>
    </row>
    <row r="149" ht="15.75" customHeight="1">
      <c r="C149" s="14"/>
      <c r="M149" s="31"/>
      <c r="O149" s="31"/>
    </row>
    <row r="150" ht="15.75" customHeight="1">
      <c r="C150" s="14"/>
      <c r="M150" s="31"/>
      <c r="O150" s="31"/>
    </row>
    <row r="151" ht="15.75" customHeight="1">
      <c r="C151" s="14"/>
      <c r="M151" s="31"/>
      <c r="O151" s="31"/>
    </row>
    <row r="152" ht="15.75" customHeight="1">
      <c r="C152" s="14"/>
      <c r="M152" s="31"/>
      <c r="O152" s="31"/>
    </row>
    <row r="153" ht="15.75" customHeight="1">
      <c r="C153" s="14"/>
      <c r="M153" s="31"/>
      <c r="O153" s="31"/>
    </row>
    <row r="154" ht="15.75" customHeight="1">
      <c r="C154" s="14"/>
      <c r="M154" s="31"/>
      <c r="O154" s="31"/>
    </row>
    <row r="155" ht="15.75" customHeight="1">
      <c r="C155" s="14"/>
      <c r="M155" s="31"/>
      <c r="O155" s="31"/>
    </row>
    <row r="156" ht="15.75" customHeight="1">
      <c r="C156" s="14"/>
      <c r="M156" s="31"/>
      <c r="O156" s="31"/>
    </row>
    <row r="157" ht="15.75" customHeight="1">
      <c r="C157" s="14"/>
      <c r="M157" s="31"/>
      <c r="O157" s="31"/>
    </row>
    <row r="158" ht="15.75" customHeight="1">
      <c r="C158" s="14"/>
      <c r="M158" s="31"/>
      <c r="O158" s="31"/>
    </row>
    <row r="159" ht="15.75" customHeight="1">
      <c r="C159" s="14"/>
      <c r="M159" s="31"/>
      <c r="O159" s="31"/>
    </row>
    <row r="160" ht="15.75" customHeight="1">
      <c r="C160" s="14"/>
      <c r="M160" s="31"/>
      <c r="O160" s="31"/>
    </row>
    <row r="161" ht="15.75" customHeight="1">
      <c r="C161" s="14"/>
      <c r="M161" s="31"/>
      <c r="O161" s="31"/>
    </row>
    <row r="162" ht="15.75" customHeight="1">
      <c r="C162" s="14"/>
      <c r="M162" s="31"/>
      <c r="O162" s="31"/>
    </row>
    <row r="163" ht="15.75" customHeight="1">
      <c r="C163" s="14"/>
      <c r="M163" s="31"/>
      <c r="O163" s="31"/>
    </row>
    <row r="164" ht="15.75" customHeight="1">
      <c r="C164" s="14"/>
      <c r="M164" s="31"/>
      <c r="O164" s="31"/>
    </row>
    <row r="165" ht="15.75" customHeight="1">
      <c r="C165" s="14"/>
      <c r="M165" s="31"/>
      <c r="O165" s="31"/>
    </row>
    <row r="166" ht="15.75" customHeight="1">
      <c r="C166" s="14"/>
      <c r="M166" s="31"/>
      <c r="O166" s="31"/>
    </row>
    <row r="167" ht="15.75" customHeight="1">
      <c r="C167" s="14"/>
      <c r="M167" s="31"/>
      <c r="O167" s="31"/>
    </row>
    <row r="168" ht="15.75" customHeight="1">
      <c r="C168" s="14"/>
      <c r="M168" s="31"/>
      <c r="O168" s="31"/>
    </row>
    <row r="169" ht="15.75" customHeight="1">
      <c r="C169" s="14"/>
      <c r="M169" s="31"/>
      <c r="O169" s="31"/>
    </row>
    <row r="170" ht="15.75" customHeight="1">
      <c r="C170" s="14"/>
      <c r="M170" s="31"/>
      <c r="O170" s="31"/>
    </row>
    <row r="171" ht="15.75" customHeight="1">
      <c r="C171" s="14"/>
      <c r="M171" s="31"/>
      <c r="O171" s="31"/>
    </row>
    <row r="172" ht="15.75" customHeight="1">
      <c r="C172" s="14"/>
      <c r="M172" s="31"/>
      <c r="O172" s="31"/>
    </row>
    <row r="173" ht="15.75" customHeight="1">
      <c r="C173" s="14"/>
      <c r="M173" s="31"/>
      <c r="O173" s="31"/>
    </row>
    <row r="174" ht="15.75" customHeight="1">
      <c r="C174" s="14"/>
      <c r="M174" s="31"/>
      <c r="O174" s="31"/>
    </row>
    <row r="175" ht="15.75" customHeight="1">
      <c r="C175" s="14"/>
      <c r="M175" s="31"/>
      <c r="O175" s="31"/>
    </row>
    <row r="176" ht="15.75" customHeight="1">
      <c r="C176" s="14"/>
      <c r="M176" s="31"/>
      <c r="O176" s="31"/>
    </row>
    <row r="177" ht="15.75" customHeight="1">
      <c r="C177" s="14"/>
      <c r="M177" s="31"/>
      <c r="O177" s="31"/>
    </row>
    <row r="178" ht="15.75" customHeight="1">
      <c r="C178" s="14"/>
      <c r="M178" s="31"/>
      <c r="O178" s="31"/>
    </row>
    <row r="179" ht="15.75" customHeight="1">
      <c r="C179" s="14"/>
      <c r="M179" s="31"/>
      <c r="O179" s="31"/>
    </row>
    <row r="180" ht="15.75" customHeight="1">
      <c r="C180" s="14"/>
      <c r="M180" s="31"/>
      <c r="O180" s="31"/>
    </row>
    <row r="181" ht="15.75" customHeight="1">
      <c r="C181" s="14"/>
      <c r="M181" s="31"/>
      <c r="O181" s="31"/>
    </row>
    <row r="182" ht="15.75" customHeight="1">
      <c r="C182" s="14"/>
      <c r="M182" s="31"/>
      <c r="O182" s="31"/>
    </row>
    <row r="183" ht="15.75" customHeight="1">
      <c r="C183" s="14"/>
      <c r="M183" s="31"/>
      <c r="O183" s="31"/>
    </row>
    <row r="184" ht="15.75" customHeight="1">
      <c r="C184" s="14"/>
      <c r="M184" s="31"/>
      <c r="O184" s="31"/>
    </row>
    <row r="185" ht="15.75" customHeight="1">
      <c r="C185" s="14"/>
      <c r="M185" s="31"/>
      <c r="O185" s="31"/>
    </row>
    <row r="186" ht="15.75" customHeight="1">
      <c r="C186" s="14"/>
      <c r="M186" s="31"/>
      <c r="O186" s="31"/>
    </row>
    <row r="187" ht="15.75" customHeight="1">
      <c r="C187" s="14"/>
      <c r="M187" s="31"/>
      <c r="O187" s="31"/>
    </row>
    <row r="188" ht="15.75" customHeight="1">
      <c r="C188" s="14"/>
      <c r="M188" s="31"/>
      <c r="O188" s="31"/>
    </row>
    <row r="189" ht="15.75" customHeight="1">
      <c r="C189" s="14"/>
      <c r="M189" s="31"/>
      <c r="O189" s="31"/>
    </row>
    <row r="190" ht="15.75" customHeight="1">
      <c r="C190" s="14"/>
      <c r="M190" s="31"/>
      <c r="O190" s="31"/>
    </row>
    <row r="191" ht="15.75" customHeight="1">
      <c r="C191" s="14"/>
      <c r="M191" s="31"/>
      <c r="O191" s="31"/>
    </row>
    <row r="192" ht="15.75" customHeight="1">
      <c r="C192" s="14"/>
      <c r="M192" s="31"/>
      <c r="O192" s="31"/>
    </row>
    <row r="193" ht="15.75" customHeight="1">
      <c r="C193" s="14"/>
      <c r="M193" s="31"/>
      <c r="O193" s="31"/>
    </row>
    <row r="194" ht="15.75" customHeight="1">
      <c r="C194" s="14"/>
      <c r="M194" s="31"/>
      <c r="O194" s="31"/>
    </row>
    <row r="195" ht="15.75" customHeight="1">
      <c r="C195" s="14"/>
      <c r="M195" s="31"/>
      <c r="O195" s="31"/>
    </row>
    <row r="196" ht="15.75" customHeight="1">
      <c r="C196" s="14"/>
      <c r="M196" s="31"/>
      <c r="O196" s="31"/>
    </row>
    <row r="197" ht="15.75" customHeight="1">
      <c r="C197" s="14"/>
      <c r="M197" s="31"/>
      <c r="O197" s="31"/>
    </row>
    <row r="198" ht="15.75" customHeight="1">
      <c r="C198" s="14"/>
      <c r="M198" s="31"/>
      <c r="O198" s="31"/>
    </row>
    <row r="199" ht="15.75" customHeight="1">
      <c r="C199" s="14"/>
      <c r="M199" s="31"/>
      <c r="O199" s="31"/>
    </row>
    <row r="200" ht="15.75" customHeight="1">
      <c r="C200" s="14"/>
      <c r="M200" s="31"/>
      <c r="O200" s="31"/>
    </row>
    <row r="201" ht="15.75" customHeight="1">
      <c r="C201" s="14"/>
      <c r="M201" s="31"/>
      <c r="O201" s="31"/>
    </row>
    <row r="202" ht="15.75" customHeight="1">
      <c r="C202" s="14"/>
      <c r="M202" s="31"/>
      <c r="O202" s="31"/>
    </row>
    <row r="203" ht="15.75" customHeight="1">
      <c r="C203" s="14"/>
      <c r="M203" s="31"/>
      <c r="O203" s="31"/>
    </row>
    <row r="204" ht="15.75" customHeight="1">
      <c r="C204" s="14"/>
      <c r="M204" s="31"/>
      <c r="O204" s="31"/>
    </row>
    <row r="205" ht="15.75" customHeight="1">
      <c r="C205" s="14"/>
      <c r="M205" s="31"/>
      <c r="O205" s="31"/>
    </row>
    <row r="206" ht="15.75" customHeight="1">
      <c r="C206" s="14"/>
      <c r="M206" s="31"/>
      <c r="O206" s="31"/>
    </row>
    <row r="207" ht="15.75" customHeight="1">
      <c r="C207" s="14"/>
      <c r="M207" s="31"/>
      <c r="O207" s="31"/>
    </row>
    <row r="208" ht="15.75" customHeight="1">
      <c r="C208" s="14"/>
      <c r="M208" s="31"/>
      <c r="O208" s="31"/>
    </row>
    <row r="209" ht="15.75" customHeight="1">
      <c r="C209" s="14"/>
      <c r="M209" s="31"/>
      <c r="O209" s="31"/>
    </row>
    <row r="210" ht="15.75" customHeight="1">
      <c r="C210" s="14"/>
      <c r="M210" s="31"/>
      <c r="O210" s="31"/>
    </row>
    <row r="211" ht="15.75" customHeight="1">
      <c r="C211" s="14"/>
      <c r="M211" s="31"/>
      <c r="O211" s="31"/>
    </row>
    <row r="212" ht="15.75" customHeight="1">
      <c r="C212" s="14"/>
      <c r="M212" s="31"/>
      <c r="O212" s="31"/>
    </row>
    <row r="213" ht="15.75" customHeight="1">
      <c r="C213" s="14"/>
      <c r="M213" s="31"/>
      <c r="O213" s="31"/>
    </row>
    <row r="214" ht="15.75" customHeight="1">
      <c r="C214" s="14"/>
      <c r="M214" s="31"/>
      <c r="O214" s="31"/>
    </row>
    <row r="215" ht="15.75" customHeight="1">
      <c r="C215" s="14"/>
      <c r="M215" s="31"/>
      <c r="O215" s="31"/>
    </row>
    <row r="216" ht="15.75" customHeight="1">
      <c r="C216" s="14"/>
      <c r="M216" s="31"/>
      <c r="O216" s="31"/>
    </row>
    <row r="217" ht="15.75" customHeight="1">
      <c r="C217" s="14"/>
      <c r="M217" s="31"/>
      <c r="O217" s="31"/>
    </row>
    <row r="218" ht="15.75" customHeight="1">
      <c r="C218" s="14"/>
      <c r="M218" s="31"/>
      <c r="O218" s="31"/>
    </row>
    <row r="219" ht="15.75" customHeight="1">
      <c r="C219" s="14"/>
      <c r="M219" s="31"/>
      <c r="O219" s="31"/>
    </row>
    <row r="220" ht="15.75" customHeight="1">
      <c r="C220" s="14"/>
      <c r="M220" s="31"/>
      <c r="O220" s="31"/>
    </row>
    <row r="221" ht="15.75" customHeight="1">
      <c r="C221" s="14"/>
      <c r="M221" s="31"/>
      <c r="O221" s="31"/>
    </row>
    <row r="222" ht="15.75" customHeight="1">
      <c r="C222" s="14"/>
      <c r="M222" s="31"/>
      <c r="O222" s="31"/>
    </row>
    <row r="223" ht="15.75" customHeight="1">
      <c r="C223" s="14"/>
      <c r="M223" s="31"/>
      <c r="O223" s="31"/>
    </row>
    <row r="224" ht="15.75" customHeight="1">
      <c r="C224" s="14"/>
      <c r="M224" s="31"/>
      <c r="O224" s="31"/>
    </row>
    <row r="225" ht="15.75" customHeight="1">
      <c r="C225" s="14"/>
      <c r="M225" s="31"/>
      <c r="O225" s="31"/>
    </row>
    <row r="226" ht="15.75" customHeight="1">
      <c r="C226" s="14"/>
      <c r="M226" s="31"/>
      <c r="O226" s="31"/>
    </row>
    <row r="227" ht="15.75" customHeight="1">
      <c r="C227" s="14"/>
      <c r="M227" s="31"/>
      <c r="O227" s="31"/>
    </row>
    <row r="228" ht="15.75" customHeight="1">
      <c r="C228" s="14"/>
      <c r="M228" s="31"/>
      <c r="O228" s="31"/>
    </row>
    <row r="229" ht="15.75" customHeight="1">
      <c r="C229" s="14"/>
      <c r="M229" s="31"/>
      <c r="O229" s="31"/>
    </row>
    <row r="230" ht="15.75" customHeight="1">
      <c r="C230" s="14"/>
      <c r="M230" s="31"/>
      <c r="O230" s="31"/>
    </row>
    <row r="231" ht="15.75" customHeight="1">
      <c r="C231" s="14"/>
      <c r="M231" s="31"/>
      <c r="O231" s="31"/>
    </row>
    <row r="232" ht="15.75" customHeight="1">
      <c r="C232" s="14"/>
      <c r="M232" s="31"/>
      <c r="O232" s="31"/>
    </row>
    <row r="233" ht="15.75" customHeight="1">
      <c r="C233" s="14"/>
      <c r="M233" s="31"/>
      <c r="O233" s="31"/>
    </row>
    <row r="234" ht="15.75" customHeight="1">
      <c r="C234" s="14"/>
      <c r="M234" s="31"/>
      <c r="O234" s="31"/>
    </row>
    <row r="235" ht="15.75" customHeight="1">
      <c r="C235" s="14"/>
      <c r="M235" s="31"/>
      <c r="O235" s="31"/>
    </row>
    <row r="236" ht="15.75" customHeight="1">
      <c r="C236" s="14"/>
      <c r="M236" s="31"/>
      <c r="O236" s="31"/>
    </row>
    <row r="237" ht="15.75" customHeight="1">
      <c r="C237" s="14"/>
      <c r="M237" s="31"/>
      <c r="O237" s="31"/>
    </row>
    <row r="238" ht="15.75" customHeight="1">
      <c r="C238" s="14"/>
      <c r="M238" s="31"/>
      <c r="O238" s="31"/>
    </row>
    <row r="239" ht="15.75" customHeight="1">
      <c r="C239" s="14"/>
      <c r="M239" s="31"/>
      <c r="O239" s="31"/>
    </row>
    <row r="240" ht="15.75" customHeight="1">
      <c r="C240" s="14"/>
      <c r="M240" s="31"/>
      <c r="O240" s="31"/>
    </row>
    <row r="241" ht="15.75" customHeight="1">
      <c r="C241" s="14"/>
      <c r="M241" s="31"/>
      <c r="O241" s="31"/>
    </row>
    <row r="242" ht="15.75" customHeight="1">
      <c r="C242" s="14"/>
      <c r="M242" s="31"/>
      <c r="O242" s="31"/>
    </row>
    <row r="243" ht="15.75" customHeight="1">
      <c r="C243" s="14"/>
      <c r="M243" s="31"/>
      <c r="O243" s="31"/>
    </row>
    <row r="244" ht="15.75" customHeight="1">
      <c r="C244" s="14"/>
      <c r="M244" s="31"/>
      <c r="O244" s="31"/>
    </row>
    <row r="245" ht="15.75" customHeight="1">
      <c r="C245" s="14"/>
      <c r="M245" s="31"/>
      <c r="O245" s="31"/>
    </row>
    <row r="246" ht="15.75" customHeight="1">
      <c r="C246" s="14"/>
      <c r="M246" s="31"/>
      <c r="O246" s="31"/>
    </row>
    <row r="247" ht="15.75" customHeight="1">
      <c r="C247" s="14"/>
      <c r="M247" s="31"/>
      <c r="O247" s="31"/>
    </row>
    <row r="248" ht="15.75" customHeight="1">
      <c r="C248" s="14"/>
      <c r="M248" s="31"/>
      <c r="O248" s="31"/>
    </row>
    <row r="249" ht="15.75" customHeight="1">
      <c r="C249" s="14"/>
      <c r="M249" s="31"/>
      <c r="O249" s="31"/>
    </row>
    <row r="250" ht="15.75" customHeight="1">
      <c r="C250" s="14"/>
      <c r="M250" s="31"/>
      <c r="O250" s="31"/>
    </row>
    <row r="251" ht="15.75" customHeight="1">
      <c r="C251" s="14"/>
      <c r="M251" s="31"/>
      <c r="O251" s="31"/>
    </row>
    <row r="252" ht="15.75" customHeight="1">
      <c r="C252" s="14"/>
      <c r="M252" s="31"/>
      <c r="O252" s="31"/>
    </row>
    <row r="253" ht="15.75" customHeight="1">
      <c r="C253" s="14"/>
      <c r="M253" s="31"/>
      <c r="O253" s="31"/>
    </row>
    <row r="254" ht="15.75" customHeight="1">
      <c r="C254" s="14"/>
      <c r="M254" s="31"/>
      <c r="O254" s="31"/>
    </row>
    <row r="255" ht="15.75" customHeight="1">
      <c r="C255" s="14"/>
      <c r="M255" s="31"/>
      <c r="O255" s="31"/>
    </row>
    <row r="256" ht="15.75" customHeight="1">
      <c r="C256" s="14"/>
      <c r="M256" s="31"/>
      <c r="O256" s="31"/>
    </row>
    <row r="257" ht="15.75" customHeight="1">
      <c r="C257" s="14"/>
      <c r="M257" s="31"/>
      <c r="O257" s="31"/>
    </row>
    <row r="258" ht="15.75" customHeight="1">
      <c r="C258" s="14"/>
      <c r="M258" s="31"/>
      <c r="O258" s="31"/>
    </row>
    <row r="259" ht="15.75" customHeight="1">
      <c r="C259" s="14"/>
      <c r="M259" s="31"/>
      <c r="O259" s="31"/>
    </row>
    <row r="260" ht="15.75" customHeight="1">
      <c r="C260" s="14"/>
      <c r="M260" s="31"/>
      <c r="O260" s="31"/>
    </row>
    <row r="261" ht="15.75" customHeight="1">
      <c r="C261" s="14"/>
      <c r="M261" s="31"/>
      <c r="O261" s="31"/>
    </row>
    <row r="262" ht="15.75" customHeight="1">
      <c r="C262" s="14"/>
      <c r="M262" s="31"/>
      <c r="O262" s="31"/>
    </row>
    <row r="263" ht="15.75" customHeight="1">
      <c r="C263" s="14"/>
      <c r="M263" s="31"/>
      <c r="O263" s="31"/>
    </row>
    <row r="264" ht="15.75" customHeight="1">
      <c r="C264" s="14"/>
      <c r="M264" s="31"/>
      <c r="O264" s="31"/>
    </row>
    <row r="265" ht="15.75" customHeight="1">
      <c r="C265" s="14"/>
      <c r="M265" s="31"/>
      <c r="O265" s="31"/>
    </row>
    <row r="266" ht="15.75" customHeight="1">
      <c r="C266" s="14"/>
      <c r="M266" s="31"/>
      <c r="O266" s="31"/>
    </row>
    <row r="267" ht="15.75" customHeight="1">
      <c r="C267" s="14"/>
      <c r="M267" s="31"/>
      <c r="O267" s="31"/>
    </row>
    <row r="268" ht="15.75" customHeight="1">
      <c r="C268" s="14"/>
      <c r="M268" s="31"/>
      <c r="O268" s="31"/>
    </row>
    <row r="269" ht="15.75" customHeight="1">
      <c r="C269" s="14"/>
      <c r="M269" s="31"/>
      <c r="O269" s="31"/>
    </row>
    <row r="270" ht="15.75" customHeight="1">
      <c r="C270" s="14"/>
      <c r="M270" s="31"/>
      <c r="O270" s="31"/>
    </row>
    <row r="271" ht="15.75" customHeight="1">
      <c r="C271" s="14"/>
      <c r="M271" s="31"/>
      <c r="O271" s="31"/>
    </row>
    <row r="272" ht="15.75" customHeight="1">
      <c r="C272" s="14"/>
      <c r="M272" s="31"/>
      <c r="O272" s="31"/>
    </row>
    <row r="273" ht="15.75" customHeight="1">
      <c r="C273" s="14"/>
      <c r="M273" s="31"/>
      <c r="O273" s="31"/>
    </row>
    <row r="274" ht="15.75" customHeight="1">
      <c r="C274" s="14"/>
      <c r="M274" s="31"/>
      <c r="O274" s="31"/>
    </row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7.25"/>
    <col customWidth="1" min="2" max="2" width="34.38"/>
    <col customWidth="1" min="3" max="3" width="21.75"/>
    <col customWidth="1" min="4" max="4" width="19.75"/>
  </cols>
  <sheetData>
    <row r="1" ht="15.75" customHeight="1">
      <c r="A1" s="7" t="s">
        <v>1</v>
      </c>
      <c r="B1" s="8" t="s">
        <v>262</v>
      </c>
      <c r="C1" s="8" t="s">
        <v>263</v>
      </c>
      <c r="D1" s="11" t="s">
        <v>264</v>
      </c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5.75" customHeight="1">
      <c r="A2" s="32" t="s">
        <v>70</v>
      </c>
      <c r="B2" s="23" t="s">
        <v>265</v>
      </c>
      <c r="C2" s="24">
        <v>198.0</v>
      </c>
      <c r="D2" s="33">
        <v>102.0</v>
      </c>
    </row>
    <row r="3" ht="15.75" customHeight="1">
      <c r="A3" s="34"/>
      <c r="B3" s="3" t="s">
        <v>266</v>
      </c>
      <c r="C3" s="14">
        <v>1359468.0</v>
      </c>
      <c r="D3" s="35">
        <v>2700.0</v>
      </c>
    </row>
    <row r="4" ht="15.75" customHeight="1">
      <c r="A4" s="32" t="s">
        <v>75</v>
      </c>
      <c r="B4" s="23" t="s">
        <v>267</v>
      </c>
      <c r="C4" s="24">
        <v>20.0</v>
      </c>
      <c r="D4" s="33">
        <v>2.0</v>
      </c>
    </row>
    <row r="5" ht="15.75" customHeight="1">
      <c r="A5" s="34"/>
      <c r="B5" s="3" t="s">
        <v>265</v>
      </c>
      <c r="C5" s="14">
        <v>68.0</v>
      </c>
      <c r="D5" s="35">
        <v>27.0</v>
      </c>
    </row>
    <row r="6" ht="15.75" customHeight="1">
      <c r="A6" s="34"/>
      <c r="B6" s="3" t="s">
        <v>268</v>
      </c>
      <c r="C6" s="14">
        <v>160804.0</v>
      </c>
      <c r="D6" s="35">
        <v>1719.0</v>
      </c>
    </row>
    <row r="7" ht="15.75" customHeight="1">
      <c r="A7" s="32" t="s">
        <v>78</v>
      </c>
      <c r="B7" s="23" t="s">
        <v>265</v>
      </c>
      <c r="C7" s="24">
        <v>2.0</v>
      </c>
      <c r="D7" s="33">
        <v>2.0</v>
      </c>
    </row>
    <row r="8" ht="15.75" customHeight="1">
      <c r="A8" s="34"/>
      <c r="B8" s="3" t="s">
        <v>266</v>
      </c>
      <c r="C8" s="14">
        <v>65388.0</v>
      </c>
      <c r="D8" s="35">
        <v>4613.0</v>
      </c>
    </row>
    <row r="9" ht="15.75" customHeight="1">
      <c r="A9" s="32" t="s">
        <v>81</v>
      </c>
      <c r="B9" s="23" t="s">
        <v>269</v>
      </c>
      <c r="C9" s="24">
        <v>7.0</v>
      </c>
      <c r="D9" s="33">
        <v>7.0</v>
      </c>
    </row>
    <row r="10" ht="15.75" customHeight="1">
      <c r="A10" s="34"/>
      <c r="B10" s="3" t="s">
        <v>270</v>
      </c>
      <c r="C10" s="14">
        <v>13.0</v>
      </c>
      <c r="D10" s="35">
        <v>1.0</v>
      </c>
    </row>
    <row r="11" ht="15.75" customHeight="1">
      <c r="A11" s="34"/>
      <c r="B11" s="3" t="s">
        <v>271</v>
      </c>
      <c r="C11" s="14">
        <v>1790497.0</v>
      </c>
      <c r="D11" s="35">
        <v>12766.0</v>
      </c>
    </row>
    <row r="12" ht="15.75" customHeight="1">
      <c r="A12" s="36"/>
      <c r="B12" s="37" t="s">
        <v>272</v>
      </c>
      <c r="C12" s="38">
        <v>34.0</v>
      </c>
      <c r="D12" s="39">
        <v>2.0</v>
      </c>
    </row>
    <row r="13" ht="15.75" customHeight="1">
      <c r="A13" s="32" t="s">
        <v>86</v>
      </c>
      <c r="B13" s="23" t="s">
        <v>269</v>
      </c>
      <c r="C13" s="24">
        <v>1.0</v>
      </c>
      <c r="D13" s="33">
        <v>1.0</v>
      </c>
    </row>
    <row r="14" ht="15.75" customHeight="1">
      <c r="A14" s="34"/>
      <c r="B14" s="3" t="s">
        <v>271</v>
      </c>
      <c r="C14" s="14">
        <v>820675.0</v>
      </c>
      <c r="D14" s="35">
        <v>6922.0</v>
      </c>
    </row>
    <row r="15" ht="15.75" customHeight="1">
      <c r="A15" s="36"/>
      <c r="B15" s="37" t="s">
        <v>272</v>
      </c>
      <c r="C15" s="38">
        <v>5.0</v>
      </c>
      <c r="D15" s="39">
        <v>2.0</v>
      </c>
    </row>
    <row r="16" ht="15.75" customHeight="1">
      <c r="A16" s="32" t="s">
        <v>88</v>
      </c>
      <c r="B16" s="23" t="s">
        <v>273</v>
      </c>
      <c r="C16" s="24">
        <v>1.0</v>
      </c>
      <c r="D16" s="33">
        <v>1.0</v>
      </c>
    </row>
    <row r="17" ht="15.75" customHeight="1">
      <c r="A17" s="36"/>
      <c r="B17" s="37" t="s">
        <v>269</v>
      </c>
      <c r="C17" s="38">
        <v>14.0</v>
      </c>
      <c r="D17" s="39">
        <v>4.0</v>
      </c>
    </row>
    <row r="18" ht="15.75" customHeight="1">
      <c r="A18" s="40" t="s">
        <v>91</v>
      </c>
      <c r="B18" s="41" t="s">
        <v>274</v>
      </c>
      <c r="C18" s="42">
        <v>0.0</v>
      </c>
      <c r="D18" s="43">
        <v>0.0</v>
      </c>
    </row>
    <row r="19" ht="15.75" customHeight="1">
      <c r="A19" s="40" t="s">
        <v>93</v>
      </c>
      <c r="B19" s="41" t="s">
        <v>269</v>
      </c>
      <c r="C19" s="42">
        <v>1.0</v>
      </c>
      <c r="D19" s="43">
        <v>1.0</v>
      </c>
    </row>
    <row r="20" ht="15.75" customHeight="1">
      <c r="A20" s="40" t="s">
        <v>95</v>
      </c>
      <c r="B20" s="41" t="s">
        <v>274</v>
      </c>
      <c r="C20" s="42">
        <v>0.0</v>
      </c>
      <c r="D20" s="43">
        <v>0.0</v>
      </c>
    </row>
    <row r="21" ht="15.75" customHeight="1">
      <c r="A21" s="32" t="s">
        <v>97</v>
      </c>
      <c r="B21" s="23" t="s">
        <v>274</v>
      </c>
      <c r="C21" s="24">
        <v>0.0</v>
      </c>
      <c r="D21" s="33">
        <v>0.0</v>
      </c>
    </row>
    <row r="22" ht="15.75" customHeight="1">
      <c r="A22" s="32" t="s">
        <v>99</v>
      </c>
      <c r="B22" s="23" t="s">
        <v>273</v>
      </c>
      <c r="C22" s="24">
        <v>1.0</v>
      </c>
      <c r="D22" s="33">
        <v>1.0</v>
      </c>
    </row>
    <row r="23" ht="15.75" customHeight="1">
      <c r="A23" s="36"/>
      <c r="B23" s="37" t="s">
        <v>269</v>
      </c>
      <c r="C23" s="38">
        <v>1.0</v>
      </c>
      <c r="D23" s="39">
        <v>1.0</v>
      </c>
    </row>
    <row r="24" ht="15.75" customHeight="1">
      <c r="A24" s="40" t="s">
        <v>101</v>
      </c>
      <c r="B24" s="41" t="s">
        <v>274</v>
      </c>
      <c r="C24" s="42">
        <v>0.0</v>
      </c>
      <c r="D24" s="43">
        <v>0.0</v>
      </c>
    </row>
    <row r="25" ht="15.75" customHeight="1">
      <c r="A25" s="40" t="s">
        <v>103</v>
      </c>
      <c r="B25" s="41" t="s">
        <v>274</v>
      </c>
      <c r="C25" s="42">
        <v>0.0</v>
      </c>
      <c r="D25" s="43">
        <v>0.0</v>
      </c>
    </row>
    <row r="26" ht="15.75" customHeight="1">
      <c r="A26" s="32" t="s">
        <v>105</v>
      </c>
      <c r="B26" s="23" t="s">
        <v>273</v>
      </c>
      <c r="C26" s="24">
        <v>4.0</v>
      </c>
      <c r="D26" s="33">
        <v>3.0</v>
      </c>
    </row>
    <row r="27" ht="15.75" customHeight="1">
      <c r="A27" s="34"/>
      <c r="B27" s="3" t="s">
        <v>269</v>
      </c>
      <c r="C27" s="14">
        <v>3.0</v>
      </c>
      <c r="D27" s="35">
        <v>3.0</v>
      </c>
    </row>
    <row r="28" ht="15.75" customHeight="1">
      <c r="A28" s="36"/>
      <c r="B28" s="37" t="s">
        <v>275</v>
      </c>
      <c r="C28" s="38">
        <v>1.0</v>
      </c>
      <c r="D28" s="39">
        <v>1.0</v>
      </c>
    </row>
    <row r="29" ht="15.75" customHeight="1">
      <c r="A29" s="32" t="s">
        <v>107</v>
      </c>
      <c r="B29" s="23" t="s">
        <v>273</v>
      </c>
      <c r="C29" s="24">
        <v>1.0</v>
      </c>
      <c r="D29" s="33">
        <v>1.0</v>
      </c>
    </row>
    <row r="30" ht="15.75" customHeight="1">
      <c r="A30" s="34"/>
      <c r="B30" s="3" t="s">
        <v>276</v>
      </c>
      <c r="C30" s="14">
        <v>1.0</v>
      </c>
      <c r="D30" s="35">
        <v>1.0</v>
      </c>
    </row>
    <row r="31" ht="15.75" customHeight="1">
      <c r="A31" s="36"/>
      <c r="B31" s="37" t="s">
        <v>269</v>
      </c>
      <c r="C31" s="38">
        <v>4.0</v>
      </c>
      <c r="D31" s="39">
        <v>4.0</v>
      </c>
    </row>
    <row r="32" ht="15.75" customHeight="1">
      <c r="A32" s="40" t="s">
        <v>109</v>
      </c>
      <c r="B32" s="41" t="s">
        <v>274</v>
      </c>
      <c r="C32" s="42">
        <v>0.0</v>
      </c>
      <c r="D32" s="43">
        <v>0.0</v>
      </c>
    </row>
    <row r="33" ht="15.75" customHeight="1">
      <c r="A33" s="40" t="s">
        <v>111</v>
      </c>
      <c r="B33" s="41" t="s">
        <v>274</v>
      </c>
      <c r="C33" s="42">
        <v>0.0</v>
      </c>
      <c r="D33" s="43">
        <v>0.0</v>
      </c>
    </row>
    <row r="34" ht="15.75" customHeight="1">
      <c r="A34" s="40" t="s">
        <v>113</v>
      </c>
      <c r="B34" s="41" t="s">
        <v>274</v>
      </c>
      <c r="C34" s="42">
        <v>0.0</v>
      </c>
      <c r="D34" s="43">
        <v>0.0</v>
      </c>
    </row>
    <row r="35" ht="15.75" customHeight="1">
      <c r="A35" s="40" t="s">
        <v>115</v>
      </c>
      <c r="B35" s="41" t="s">
        <v>274</v>
      </c>
      <c r="C35" s="42">
        <v>0.0</v>
      </c>
      <c r="D35" s="43">
        <v>0.0</v>
      </c>
    </row>
    <row r="36" ht="15.75" customHeight="1">
      <c r="A36" s="40" t="s">
        <v>117</v>
      </c>
      <c r="B36" s="41" t="s">
        <v>274</v>
      </c>
      <c r="C36" s="42">
        <v>0.0</v>
      </c>
      <c r="D36" s="43">
        <v>0.0</v>
      </c>
    </row>
    <row r="37" ht="15.75" customHeight="1">
      <c r="A37" s="40" t="s">
        <v>119</v>
      </c>
      <c r="B37" s="41" t="s">
        <v>274</v>
      </c>
      <c r="C37" s="42">
        <v>0.0</v>
      </c>
      <c r="D37" s="43">
        <v>0.0</v>
      </c>
    </row>
    <row r="38" ht="15.75" customHeight="1">
      <c r="A38" s="40" t="s">
        <v>122</v>
      </c>
      <c r="B38" s="41" t="s">
        <v>274</v>
      </c>
      <c r="C38" s="42">
        <v>0.0</v>
      </c>
      <c r="D38" s="43">
        <v>0.0</v>
      </c>
    </row>
    <row r="39" ht="15.75" customHeight="1">
      <c r="A39" s="40" t="s">
        <v>124</v>
      </c>
      <c r="B39" s="41" t="s">
        <v>274</v>
      </c>
      <c r="C39" s="42">
        <v>0.0</v>
      </c>
      <c r="D39" s="43">
        <v>0.0</v>
      </c>
    </row>
    <row r="40" ht="15.75" customHeight="1">
      <c r="A40" s="40" t="s">
        <v>128</v>
      </c>
      <c r="B40" s="41" t="s">
        <v>274</v>
      </c>
      <c r="C40" s="42">
        <v>0.0</v>
      </c>
      <c r="D40" s="43">
        <v>0.0</v>
      </c>
    </row>
    <row r="41" ht="15.75" customHeight="1">
      <c r="A41" s="32" t="s">
        <v>131</v>
      </c>
      <c r="B41" s="23" t="s">
        <v>277</v>
      </c>
      <c r="C41" s="24">
        <v>6.0</v>
      </c>
      <c r="D41" s="33">
        <v>4.0</v>
      </c>
    </row>
    <row r="42" ht="15.75" customHeight="1">
      <c r="A42" s="36"/>
      <c r="B42" s="37" t="s">
        <v>278</v>
      </c>
      <c r="C42" s="38">
        <v>3.0</v>
      </c>
      <c r="D42" s="39">
        <v>1.0</v>
      </c>
    </row>
    <row r="43" ht="15.75" customHeight="1">
      <c r="A43" s="40" t="s">
        <v>134</v>
      </c>
      <c r="B43" s="41" t="s">
        <v>274</v>
      </c>
      <c r="C43" s="42">
        <v>0.0</v>
      </c>
      <c r="D43" s="43">
        <v>0.0</v>
      </c>
    </row>
    <row r="44" ht="15.75" customHeight="1">
      <c r="A44" s="32" t="s">
        <v>136</v>
      </c>
      <c r="B44" s="23" t="s">
        <v>277</v>
      </c>
      <c r="C44" s="24">
        <v>14.0</v>
      </c>
      <c r="D44" s="33">
        <v>9.0</v>
      </c>
    </row>
    <row r="45" ht="15.75" customHeight="1">
      <c r="A45" s="36"/>
      <c r="B45" s="37" t="s">
        <v>278</v>
      </c>
      <c r="C45" s="38">
        <v>10.0</v>
      </c>
      <c r="D45" s="39">
        <v>9.0</v>
      </c>
    </row>
    <row r="46" ht="15.75" customHeight="1">
      <c r="A46" s="40" t="s">
        <v>138</v>
      </c>
      <c r="B46" s="41" t="s">
        <v>279</v>
      </c>
      <c r="C46" s="42">
        <v>1.0</v>
      </c>
      <c r="D46" s="43">
        <v>1.0</v>
      </c>
    </row>
    <row r="47" ht="15.75" customHeight="1">
      <c r="A47" s="32" t="s">
        <v>140</v>
      </c>
      <c r="B47" s="23" t="s">
        <v>276</v>
      </c>
      <c r="C47" s="24">
        <v>1.0</v>
      </c>
      <c r="D47" s="33">
        <v>1.0</v>
      </c>
    </row>
    <row r="48" ht="15.75" customHeight="1">
      <c r="A48" s="34"/>
      <c r="B48" s="3" t="s">
        <v>269</v>
      </c>
      <c r="C48" s="14">
        <v>2.0</v>
      </c>
      <c r="D48" s="35">
        <v>2.0</v>
      </c>
    </row>
    <row r="49" ht="15.75" customHeight="1">
      <c r="A49" s="36"/>
      <c r="B49" s="37" t="s">
        <v>280</v>
      </c>
      <c r="C49" s="38">
        <v>1.0</v>
      </c>
      <c r="D49" s="39">
        <v>1.0</v>
      </c>
    </row>
    <row r="50" ht="15.75" customHeight="1">
      <c r="A50" s="40" t="s">
        <v>142</v>
      </c>
      <c r="B50" s="41" t="s">
        <v>274</v>
      </c>
      <c r="C50" s="42">
        <v>0.0</v>
      </c>
      <c r="D50" s="43">
        <v>0.0</v>
      </c>
    </row>
    <row r="51" ht="15.75" customHeight="1">
      <c r="A51" s="40" t="s">
        <v>144</v>
      </c>
      <c r="B51" s="41" t="s">
        <v>274</v>
      </c>
      <c r="C51" s="42">
        <v>0.0</v>
      </c>
      <c r="D51" s="43">
        <v>0.0</v>
      </c>
    </row>
    <row r="52" ht="15.75" customHeight="1">
      <c r="A52" s="40" t="s">
        <v>147</v>
      </c>
      <c r="B52" s="41" t="s">
        <v>274</v>
      </c>
      <c r="C52" s="42">
        <v>0.0</v>
      </c>
      <c r="D52" s="43">
        <v>0.0</v>
      </c>
    </row>
    <row r="53" ht="15.75" customHeight="1">
      <c r="A53" s="40" t="s">
        <v>149</v>
      </c>
      <c r="B53" s="41" t="s">
        <v>274</v>
      </c>
      <c r="C53" s="42">
        <v>0.0</v>
      </c>
      <c r="D53" s="43">
        <v>0.0</v>
      </c>
    </row>
    <row r="54" ht="15.75" customHeight="1">
      <c r="A54" s="40" t="s">
        <v>151</v>
      </c>
      <c r="B54" s="41" t="s">
        <v>269</v>
      </c>
      <c r="C54" s="42">
        <v>2.0</v>
      </c>
      <c r="D54" s="43">
        <v>2.0</v>
      </c>
    </row>
    <row r="55" ht="15.75" customHeight="1">
      <c r="A55" s="40" t="s">
        <v>153</v>
      </c>
      <c r="B55" s="41" t="s">
        <v>269</v>
      </c>
      <c r="C55" s="42">
        <v>2.0</v>
      </c>
      <c r="D55" s="43">
        <v>1.0</v>
      </c>
    </row>
    <row r="56" ht="15.75" customHeight="1">
      <c r="A56" s="32" t="s">
        <v>155</v>
      </c>
      <c r="B56" s="23" t="s">
        <v>281</v>
      </c>
      <c r="C56" s="24">
        <v>1483.0</v>
      </c>
      <c r="D56" s="33">
        <v>297.0</v>
      </c>
    </row>
    <row r="57" ht="15.75" customHeight="1">
      <c r="A57" s="34"/>
      <c r="B57" s="3" t="s">
        <v>276</v>
      </c>
      <c r="C57" s="14">
        <v>31.0</v>
      </c>
      <c r="D57" s="35">
        <v>2.0</v>
      </c>
    </row>
    <row r="58" ht="15.75" customHeight="1">
      <c r="A58" s="34"/>
      <c r="B58" s="3" t="s">
        <v>279</v>
      </c>
      <c r="C58" s="14">
        <v>4449.0</v>
      </c>
      <c r="D58" s="35">
        <v>320.0</v>
      </c>
    </row>
    <row r="59" ht="15.75" customHeight="1">
      <c r="A59" s="34"/>
      <c r="B59" s="3" t="s">
        <v>282</v>
      </c>
      <c r="C59" s="14">
        <v>293.0</v>
      </c>
      <c r="D59" s="35">
        <v>236.0</v>
      </c>
    </row>
    <row r="60" ht="15.75" customHeight="1">
      <c r="A60" s="34"/>
      <c r="B60" s="3" t="s">
        <v>283</v>
      </c>
      <c r="C60" s="14">
        <v>392.0</v>
      </c>
      <c r="D60" s="35">
        <v>271.0</v>
      </c>
    </row>
    <row r="61" ht="15.75" customHeight="1">
      <c r="A61" s="34"/>
      <c r="B61" s="3" t="s">
        <v>284</v>
      </c>
      <c r="C61" s="14">
        <v>217.0</v>
      </c>
      <c r="D61" s="35">
        <v>25.0</v>
      </c>
    </row>
    <row r="62" ht="15.75" customHeight="1">
      <c r="A62" s="34"/>
      <c r="B62" s="3" t="s">
        <v>269</v>
      </c>
      <c r="C62" s="14">
        <v>62561.0</v>
      </c>
      <c r="D62" s="35">
        <v>828.0</v>
      </c>
    </row>
    <row r="63" ht="15.75" customHeight="1">
      <c r="A63" s="34"/>
      <c r="B63" s="3" t="s">
        <v>275</v>
      </c>
      <c r="C63" s="14">
        <v>415.0</v>
      </c>
      <c r="D63" s="35">
        <v>196.0</v>
      </c>
    </row>
    <row r="64" ht="15.75" customHeight="1">
      <c r="A64" s="34"/>
      <c r="B64" s="3" t="s">
        <v>285</v>
      </c>
      <c r="C64" s="14">
        <v>3383.0</v>
      </c>
      <c r="D64" s="35">
        <v>288.0</v>
      </c>
    </row>
    <row r="65" ht="15.75" customHeight="1">
      <c r="A65" s="36"/>
      <c r="B65" s="37" t="s">
        <v>286</v>
      </c>
      <c r="C65" s="38">
        <v>3399.0</v>
      </c>
      <c r="D65" s="39">
        <v>375.0</v>
      </c>
    </row>
    <row r="66" ht="15.75" customHeight="1">
      <c r="A66" s="32" t="s">
        <v>159</v>
      </c>
      <c r="B66" s="23" t="s">
        <v>281</v>
      </c>
      <c r="C66" s="24">
        <v>1092.0</v>
      </c>
      <c r="D66" s="33">
        <v>289.0</v>
      </c>
    </row>
    <row r="67" ht="15.75" customHeight="1">
      <c r="A67" s="34"/>
      <c r="B67" s="3" t="s">
        <v>276</v>
      </c>
      <c r="C67" s="14">
        <v>20.0</v>
      </c>
      <c r="D67" s="35">
        <v>5.0</v>
      </c>
    </row>
    <row r="68" ht="15.75" customHeight="1">
      <c r="A68" s="34"/>
      <c r="B68" s="3" t="s">
        <v>279</v>
      </c>
      <c r="C68" s="14">
        <v>4610.0</v>
      </c>
      <c r="D68" s="35">
        <v>330.0</v>
      </c>
    </row>
    <row r="69" ht="15.75" customHeight="1">
      <c r="A69" s="34"/>
      <c r="B69" s="3" t="s">
        <v>282</v>
      </c>
      <c r="C69" s="14">
        <v>264.0</v>
      </c>
      <c r="D69" s="35">
        <v>213.0</v>
      </c>
    </row>
    <row r="70" ht="15.75" customHeight="1">
      <c r="A70" s="34"/>
      <c r="B70" s="3" t="s">
        <v>283</v>
      </c>
      <c r="C70" s="14">
        <v>469.0</v>
      </c>
      <c r="D70" s="35">
        <v>283.0</v>
      </c>
    </row>
    <row r="71" ht="15.75" customHeight="1">
      <c r="A71" s="34"/>
      <c r="B71" s="3" t="s">
        <v>287</v>
      </c>
      <c r="C71" s="14">
        <v>327.0</v>
      </c>
      <c r="D71" s="35">
        <v>35.0</v>
      </c>
    </row>
    <row r="72" ht="15.75" customHeight="1">
      <c r="A72" s="34"/>
      <c r="B72" s="3" t="s">
        <v>269</v>
      </c>
      <c r="C72" s="14">
        <v>72514.0</v>
      </c>
      <c r="D72" s="35">
        <v>797.0</v>
      </c>
    </row>
    <row r="73" ht="15.75" customHeight="1">
      <c r="A73" s="34"/>
      <c r="B73" s="3" t="s">
        <v>275</v>
      </c>
      <c r="C73" s="14">
        <v>357.0</v>
      </c>
      <c r="D73" s="35">
        <v>191.0</v>
      </c>
    </row>
    <row r="74" ht="15.75" customHeight="1">
      <c r="A74" s="34"/>
      <c r="B74" s="3" t="s">
        <v>285</v>
      </c>
      <c r="C74" s="14">
        <v>2644.0</v>
      </c>
      <c r="D74" s="35">
        <v>271.0</v>
      </c>
    </row>
    <row r="75" ht="15.75" customHeight="1">
      <c r="A75" s="34"/>
      <c r="B75" s="3" t="s">
        <v>278</v>
      </c>
      <c r="C75" s="14">
        <v>1.0</v>
      </c>
      <c r="D75" s="35">
        <v>1.0</v>
      </c>
    </row>
    <row r="76" ht="15.75" customHeight="1">
      <c r="A76" s="34"/>
      <c r="B76" s="3" t="s">
        <v>286</v>
      </c>
      <c r="C76" s="14">
        <v>2946.0</v>
      </c>
      <c r="D76" s="35">
        <v>370.0</v>
      </c>
    </row>
    <row r="77" ht="15.75" customHeight="1">
      <c r="A77" s="36"/>
      <c r="B77" s="37" t="s">
        <v>281</v>
      </c>
      <c r="C77" s="38">
        <v>2888.0</v>
      </c>
      <c r="D77" s="39">
        <v>471.0</v>
      </c>
    </row>
    <row r="78" ht="15.75" customHeight="1">
      <c r="A78" s="32" t="s">
        <v>161</v>
      </c>
      <c r="B78" s="23" t="s">
        <v>277</v>
      </c>
      <c r="C78" s="24">
        <v>1.0</v>
      </c>
      <c r="D78" s="33">
        <v>1.0</v>
      </c>
    </row>
    <row r="79" ht="15.75" customHeight="1">
      <c r="A79" s="34"/>
      <c r="B79" s="3" t="s">
        <v>276</v>
      </c>
      <c r="C79" s="14">
        <v>30.0</v>
      </c>
      <c r="D79" s="35">
        <v>5.0</v>
      </c>
    </row>
    <row r="80" ht="15.75" customHeight="1">
      <c r="A80" s="34"/>
      <c r="B80" s="3" t="s">
        <v>279</v>
      </c>
      <c r="C80" s="14">
        <v>5977.0</v>
      </c>
      <c r="D80" s="35">
        <v>503.0</v>
      </c>
    </row>
    <row r="81" ht="15.75" customHeight="1">
      <c r="A81" s="34"/>
      <c r="B81" s="3" t="s">
        <v>282</v>
      </c>
      <c r="C81" s="14">
        <v>480.0</v>
      </c>
      <c r="D81" s="35">
        <v>382.0</v>
      </c>
    </row>
    <row r="82" ht="15.75" customHeight="1">
      <c r="A82" s="34"/>
      <c r="B82" s="3" t="s">
        <v>283</v>
      </c>
      <c r="C82" s="14">
        <v>742.0</v>
      </c>
      <c r="D82" s="35">
        <v>459.0</v>
      </c>
    </row>
    <row r="83" ht="15.75" customHeight="1">
      <c r="A83" s="34"/>
      <c r="B83" s="3" t="s">
        <v>287</v>
      </c>
      <c r="C83" s="14">
        <v>442.0</v>
      </c>
      <c r="D83" s="35">
        <v>55.0</v>
      </c>
    </row>
    <row r="84" ht="15.75" customHeight="1">
      <c r="A84" s="34"/>
      <c r="B84" s="3" t="s">
        <v>269</v>
      </c>
      <c r="C84" s="14">
        <v>110765.0</v>
      </c>
      <c r="D84" s="35">
        <v>1122.0</v>
      </c>
    </row>
    <row r="85" ht="15.75" customHeight="1">
      <c r="A85" s="34"/>
      <c r="B85" s="3" t="s">
        <v>275</v>
      </c>
      <c r="C85" s="14">
        <v>1171.0</v>
      </c>
      <c r="D85" s="35">
        <v>368.0</v>
      </c>
    </row>
    <row r="86" ht="15.75" customHeight="1">
      <c r="A86" s="34"/>
      <c r="B86" s="3" t="s">
        <v>285</v>
      </c>
      <c r="C86" s="14">
        <v>4787.0</v>
      </c>
      <c r="D86" s="35">
        <v>446.0</v>
      </c>
    </row>
    <row r="87" ht="15.75" customHeight="1">
      <c r="A87" s="34"/>
      <c r="B87" s="3" t="s">
        <v>286</v>
      </c>
      <c r="C87" s="14">
        <v>5192.0</v>
      </c>
      <c r="D87" s="35">
        <v>599.0</v>
      </c>
    </row>
    <row r="88" ht="15.75" customHeight="1">
      <c r="A88" s="34"/>
      <c r="B88" s="3" t="s">
        <v>281</v>
      </c>
      <c r="C88" s="14">
        <v>1400.0</v>
      </c>
      <c r="D88" s="35">
        <v>217.0</v>
      </c>
    </row>
    <row r="89" ht="15.75" customHeight="1">
      <c r="A89" s="36"/>
      <c r="B89" s="37" t="s">
        <v>277</v>
      </c>
      <c r="C89" s="38">
        <v>1.0</v>
      </c>
      <c r="D89" s="39">
        <v>2.0</v>
      </c>
    </row>
    <row r="90" ht="15.75" customHeight="1">
      <c r="A90" s="32" t="s">
        <v>163</v>
      </c>
      <c r="B90" s="23" t="s">
        <v>279</v>
      </c>
      <c r="C90" s="24">
        <v>2710.0</v>
      </c>
      <c r="D90" s="33">
        <v>266.0</v>
      </c>
    </row>
    <row r="91" ht="15.75" customHeight="1">
      <c r="A91" s="34"/>
      <c r="B91" s="3" t="s">
        <v>282</v>
      </c>
      <c r="C91" s="14">
        <v>236.0</v>
      </c>
      <c r="D91" s="35">
        <v>169.0</v>
      </c>
    </row>
    <row r="92" ht="15.75" customHeight="1">
      <c r="A92" s="34"/>
      <c r="B92" s="3" t="s">
        <v>283</v>
      </c>
      <c r="C92" s="14">
        <v>295.0</v>
      </c>
      <c r="D92" s="35">
        <v>207.0</v>
      </c>
    </row>
    <row r="93" ht="15.75" customHeight="1">
      <c r="A93" s="34"/>
      <c r="B93" s="3" t="s">
        <v>287</v>
      </c>
      <c r="C93" s="14">
        <v>231.0</v>
      </c>
      <c r="D93" s="35">
        <v>22.0</v>
      </c>
    </row>
    <row r="94" ht="15.75" customHeight="1">
      <c r="A94" s="34"/>
      <c r="B94" s="3" t="s">
        <v>269</v>
      </c>
      <c r="C94" s="14">
        <v>80443.0</v>
      </c>
      <c r="D94" s="35">
        <v>890.0</v>
      </c>
    </row>
    <row r="95" ht="15.75" customHeight="1">
      <c r="A95" s="34"/>
      <c r="B95" s="3" t="s">
        <v>275</v>
      </c>
      <c r="C95" s="14">
        <v>727.0</v>
      </c>
      <c r="D95" s="35">
        <v>194.0</v>
      </c>
    </row>
    <row r="96" ht="15.75" customHeight="1">
      <c r="A96" s="34"/>
      <c r="B96" s="3" t="s">
        <v>285</v>
      </c>
      <c r="C96" s="14">
        <v>2351.0</v>
      </c>
      <c r="D96" s="35">
        <v>203.0</v>
      </c>
    </row>
    <row r="97" ht="15.75" customHeight="1">
      <c r="A97" s="34"/>
      <c r="B97" s="3" t="s">
        <v>278</v>
      </c>
      <c r="C97" s="14">
        <v>2.0</v>
      </c>
      <c r="D97" s="35">
        <v>2.0</v>
      </c>
    </row>
    <row r="98" ht="15.75" customHeight="1">
      <c r="A98" s="34"/>
      <c r="B98" s="3" t="s">
        <v>288</v>
      </c>
      <c r="C98" s="14">
        <v>1.0</v>
      </c>
      <c r="D98" s="35">
        <v>1.0</v>
      </c>
    </row>
    <row r="99" ht="15.75" customHeight="1">
      <c r="A99" s="34"/>
      <c r="B99" s="3" t="s">
        <v>286</v>
      </c>
      <c r="C99" s="14">
        <v>2973.0</v>
      </c>
      <c r="D99" s="35">
        <v>320.0</v>
      </c>
    </row>
    <row r="100" ht="15.75" customHeight="1">
      <c r="A100" s="34"/>
      <c r="B100" s="3" t="s">
        <v>281</v>
      </c>
      <c r="C100" s="14">
        <v>1522.0</v>
      </c>
      <c r="D100" s="35">
        <v>301.0</v>
      </c>
    </row>
    <row r="101" ht="15.75" customHeight="1">
      <c r="A101" s="36"/>
      <c r="B101" s="37" t="s">
        <v>276</v>
      </c>
      <c r="C101" s="38">
        <v>23.0</v>
      </c>
      <c r="D101" s="39">
        <v>7.0</v>
      </c>
    </row>
    <row r="102" ht="15.75" customHeight="1">
      <c r="A102" s="32" t="s">
        <v>166</v>
      </c>
      <c r="B102" s="23" t="s">
        <v>279</v>
      </c>
      <c r="C102" s="24">
        <v>3447.0</v>
      </c>
      <c r="D102" s="33">
        <v>336.0</v>
      </c>
    </row>
    <row r="103" ht="15.75" customHeight="1">
      <c r="A103" s="34"/>
      <c r="B103" s="3" t="s">
        <v>282</v>
      </c>
      <c r="C103" s="14">
        <v>271.0</v>
      </c>
      <c r="D103" s="35">
        <v>231.0</v>
      </c>
    </row>
    <row r="104" ht="15.75" customHeight="1">
      <c r="A104" s="34"/>
      <c r="B104" s="3" t="s">
        <v>283</v>
      </c>
      <c r="C104" s="14">
        <v>467.0</v>
      </c>
      <c r="D104" s="35">
        <v>288.0</v>
      </c>
    </row>
    <row r="105" ht="15.75" customHeight="1">
      <c r="A105" s="34"/>
      <c r="B105" s="3" t="s">
        <v>287</v>
      </c>
      <c r="C105" s="14">
        <v>258.0</v>
      </c>
      <c r="D105" s="35">
        <v>33.0</v>
      </c>
    </row>
    <row r="106" ht="15.75" customHeight="1">
      <c r="A106" s="34"/>
      <c r="B106" s="3" t="s">
        <v>269</v>
      </c>
      <c r="C106" s="14">
        <v>89457.0</v>
      </c>
      <c r="D106" s="35">
        <v>846.0</v>
      </c>
    </row>
    <row r="107" ht="15.75" customHeight="1">
      <c r="A107" s="34"/>
      <c r="B107" s="3" t="s">
        <v>275</v>
      </c>
      <c r="C107" s="14">
        <v>854.0</v>
      </c>
      <c r="D107" s="35">
        <v>228.0</v>
      </c>
    </row>
    <row r="108" ht="15.75" customHeight="1">
      <c r="A108" s="34"/>
      <c r="B108" s="3" t="s">
        <v>285</v>
      </c>
      <c r="C108" s="14">
        <v>2562.0</v>
      </c>
      <c r="D108" s="35">
        <v>283.0</v>
      </c>
    </row>
    <row r="109" ht="15.75" customHeight="1">
      <c r="A109" s="34"/>
      <c r="B109" s="3" t="s">
        <v>278</v>
      </c>
      <c r="C109" s="14">
        <v>2.0</v>
      </c>
      <c r="D109" s="35">
        <v>2.0</v>
      </c>
    </row>
    <row r="110" ht="15.75" customHeight="1">
      <c r="A110" s="36"/>
      <c r="B110" s="37" t="s">
        <v>286</v>
      </c>
      <c r="C110" s="38">
        <v>3253.0</v>
      </c>
      <c r="D110" s="39">
        <v>393.0</v>
      </c>
    </row>
    <row r="111" ht="15.75" customHeight="1">
      <c r="A111" s="32" t="s">
        <v>168</v>
      </c>
      <c r="B111" s="23" t="s">
        <v>281</v>
      </c>
      <c r="C111" s="24">
        <v>1427.0</v>
      </c>
      <c r="D111" s="33">
        <v>365.0</v>
      </c>
    </row>
    <row r="112" ht="15.75" customHeight="1">
      <c r="A112" s="34"/>
      <c r="B112" s="3" t="s">
        <v>276</v>
      </c>
      <c r="C112" s="14">
        <v>46.0</v>
      </c>
      <c r="D112" s="35">
        <v>5.0</v>
      </c>
    </row>
    <row r="113" ht="15.75" customHeight="1">
      <c r="A113" s="34"/>
      <c r="B113" s="3" t="s">
        <v>279</v>
      </c>
      <c r="C113" s="14">
        <v>2699.0</v>
      </c>
      <c r="D113" s="35">
        <v>392.0</v>
      </c>
    </row>
    <row r="114" ht="15.75" customHeight="1">
      <c r="A114" s="34"/>
      <c r="B114" s="3" t="s">
        <v>282</v>
      </c>
      <c r="C114" s="14">
        <v>262.0</v>
      </c>
      <c r="D114" s="35">
        <v>294.0</v>
      </c>
    </row>
    <row r="115" ht="15.75" customHeight="1">
      <c r="A115" s="34"/>
      <c r="B115" s="3" t="s">
        <v>283</v>
      </c>
      <c r="C115" s="14">
        <v>318.0</v>
      </c>
      <c r="D115" s="35">
        <v>335.0</v>
      </c>
    </row>
    <row r="116" ht="15.75" customHeight="1">
      <c r="A116" s="34"/>
      <c r="B116" s="3" t="s">
        <v>287</v>
      </c>
      <c r="C116" s="14">
        <v>163.0</v>
      </c>
      <c r="D116" s="35">
        <v>25.0</v>
      </c>
    </row>
    <row r="117" ht="15.75" customHeight="1">
      <c r="A117" s="34"/>
      <c r="B117" s="3" t="s">
        <v>269</v>
      </c>
      <c r="C117" s="14">
        <v>81861.0</v>
      </c>
      <c r="D117" s="35">
        <v>1034.0</v>
      </c>
    </row>
    <row r="118" ht="15.75" customHeight="1">
      <c r="A118" s="34"/>
      <c r="B118" s="3" t="s">
        <v>275</v>
      </c>
      <c r="C118" s="14">
        <v>797.0</v>
      </c>
      <c r="D118" s="35">
        <v>272.0</v>
      </c>
    </row>
    <row r="119" ht="15.75" customHeight="1">
      <c r="A119" s="34"/>
      <c r="B119" s="3" t="s">
        <v>285</v>
      </c>
      <c r="C119" s="14">
        <v>2451.0</v>
      </c>
      <c r="D119" s="35">
        <v>350.0</v>
      </c>
    </row>
    <row r="120" ht="15.75" customHeight="1">
      <c r="A120" s="36"/>
      <c r="B120" s="3" t="s">
        <v>286</v>
      </c>
      <c r="C120" s="14">
        <v>3108.0</v>
      </c>
      <c r="D120" s="35">
        <v>470.0</v>
      </c>
    </row>
    <row r="121" ht="15.75" customHeight="1">
      <c r="A121" s="40" t="s">
        <v>170</v>
      </c>
      <c r="B121" s="41" t="s">
        <v>274</v>
      </c>
      <c r="C121" s="42">
        <v>0.0</v>
      </c>
      <c r="D121" s="43">
        <v>0.0</v>
      </c>
    </row>
    <row r="122" ht="15.75" customHeight="1">
      <c r="A122" s="40" t="s">
        <v>172</v>
      </c>
      <c r="B122" s="41" t="s">
        <v>274</v>
      </c>
      <c r="C122" s="42">
        <v>0.0</v>
      </c>
      <c r="D122" s="43">
        <v>0.0</v>
      </c>
    </row>
    <row r="123" ht="15.75" customHeight="1">
      <c r="A123" s="40" t="s">
        <v>174</v>
      </c>
      <c r="B123" s="41" t="s">
        <v>269</v>
      </c>
      <c r="C123" s="42">
        <v>8.0</v>
      </c>
      <c r="D123" s="43">
        <v>8.0</v>
      </c>
    </row>
    <row r="124" ht="15.75" customHeight="1">
      <c r="A124" s="40" t="s">
        <v>177</v>
      </c>
      <c r="B124" s="41" t="s">
        <v>269</v>
      </c>
      <c r="C124" s="42">
        <v>27.0</v>
      </c>
      <c r="D124" s="43">
        <v>22.0</v>
      </c>
    </row>
    <row r="125" ht="15.75" customHeight="1">
      <c r="A125" s="40" t="s">
        <v>180</v>
      </c>
      <c r="B125" s="41" t="s">
        <v>274</v>
      </c>
      <c r="C125" s="42">
        <v>0.0</v>
      </c>
      <c r="D125" s="43">
        <v>0.0</v>
      </c>
    </row>
    <row r="126" ht="15.75" customHeight="1">
      <c r="A126" s="40" t="s">
        <v>183</v>
      </c>
      <c r="B126" s="41" t="s">
        <v>274</v>
      </c>
      <c r="C126" s="42">
        <v>0.0</v>
      </c>
      <c r="D126" s="43">
        <v>0.0</v>
      </c>
    </row>
    <row r="127" ht="15.75" customHeight="1">
      <c r="A127" s="40" t="s">
        <v>186</v>
      </c>
      <c r="B127" s="41" t="s">
        <v>274</v>
      </c>
      <c r="C127" s="42">
        <v>0.0</v>
      </c>
      <c r="D127" s="43">
        <v>0.0</v>
      </c>
    </row>
    <row r="128" ht="15.75" customHeight="1">
      <c r="A128" s="40" t="s">
        <v>189</v>
      </c>
      <c r="B128" s="41" t="s">
        <v>274</v>
      </c>
      <c r="C128" s="42">
        <v>0.0</v>
      </c>
      <c r="D128" s="43">
        <v>0.0</v>
      </c>
    </row>
    <row r="129" ht="15.75" customHeight="1">
      <c r="A129" s="40" t="s">
        <v>192</v>
      </c>
      <c r="B129" s="41" t="s">
        <v>274</v>
      </c>
      <c r="C129" s="42">
        <v>0.0</v>
      </c>
      <c r="D129" s="43">
        <v>0.0</v>
      </c>
    </row>
    <row r="130" ht="15.75" customHeight="1">
      <c r="A130" s="40" t="s">
        <v>195</v>
      </c>
      <c r="B130" s="41" t="s">
        <v>274</v>
      </c>
      <c r="C130" s="42">
        <v>0.0</v>
      </c>
      <c r="D130" s="43">
        <v>0.0</v>
      </c>
    </row>
    <row r="131" ht="15.75" customHeight="1">
      <c r="A131" s="40" t="s">
        <v>198</v>
      </c>
      <c r="B131" s="41" t="s">
        <v>274</v>
      </c>
      <c r="C131" s="42">
        <v>0.0</v>
      </c>
      <c r="D131" s="43">
        <v>0.0</v>
      </c>
    </row>
    <row r="132" ht="15.75" customHeight="1">
      <c r="A132" s="40" t="s">
        <v>201</v>
      </c>
      <c r="B132" s="41" t="s">
        <v>274</v>
      </c>
      <c r="C132" s="42">
        <v>0.0</v>
      </c>
      <c r="D132" s="43">
        <v>0.0</v>
      </c>
    </row>
    <row r="133" ht="15.75" customHeight="1">
      <c r="A133" s="40" t="s">
        <v>204</v>
      </c>
      <c r="B133" s="41" t="s">
        <v>274</v>
      </c>
      <c r="C133" s="42">
        <v>0.0</v>
      </c>
      <c r="D133" s="43">
        <v>0.0</v>
      </c>
    </row>
    <row r="134" ht="15.75" customHeight="1">
      <c r="A134" s="40" t="s">
        <v>207</v>
      </c>
      <c r="B134" s="41" t="s">
        <v>274</v>
      </c>
      <c r="C134" s="42">
        <v>0.0</v>
      </c>
      <c r="D134" s="43">
        <v>0.0</v>
      </c>
    </row>
    <row r="135" ht="15.75" customHeight="1">
      <c r="A135" s="40" t="s">
        <v>210</v>
      </c>
      <c r="B135" s="41" t="s">
        <v>274</v>
      </c>
      <c r="C135" s="42">
        <v>0.0</v>
      </c>
      <c r="D135" s="43">
        <v>0.0</v>
      </c>
    </row>
    <row r="136" ht="15.75" customHeight="1">
      <c r="A136" s="40" t="s">
        <v>213</v>
      </c>
      <c r="B136" s="41" t="s">
        <v>274</v>
      </c>
      <c r="C136" s="42">
        <v>0.0</v>
      </c>
      <c r="D136" s="43">
        <v>0.0</v>
      </c>
    </row>
    <row r="137" ht="15.75" customHeight="1">
      <c r="A137" s="40" t="s">
        <v>216</v>
      </c>
      <c r="B137" s="41" t="s">
        <v>274</v>
      </c>
      <c r="C137" s="42">
        <v>0.0</v>
      </c>
      <c r="D137" s="43">
        <v>0.0</v>
      </c>
    </row>
    <row r="138" ht="15.75" customHeight="1">
      <c r="A138" s="40" t="s">
        <v>219</v>
      </c>
      <c r="B138" s="41" t="s">
        <v>274</v>
      </c>
      <c r="C138" s="42">
        <v>0.0</v>
      </c>
      <c r="D138" s="43">
        <v>0.0</v>
      </c>
    </row>
    <row r="139" ht="15.75" customHeight="1">
      <c r="A139" s="40" t="s">
        <v>222</v>
      </c>
      <c r="B139" s="41" t="s">
        <v>274</v>
      </c>
      <c r="C139" s="42">
        <v>0.0</v>
      </c>
      <c r="D139" s="43">
        <v>0.0</v>
      </c>
    </row>
    <row r="140" ht="15.75" customHeight="1">
      <c r="A140" s="40" t="s">
        <v>225</v>
      </c>
      <c r="B140" s="41" t="s">
        <v>274</v>
      </c>
      <c r="C140" s="42">
        <v>0.0</v>
      </c>
      <c r="D140" s="43">
        <v>0.0</v>
      </c>
    </row>
    <row r="141" ht="15.75" customHeight="1">
      <c r="A141" s="40" t="s">
        <v>228</v>
      </c>
      <c r="B141" s="41" t="s">
        <v>274</v>
      </c>
      <c r="C141" s="42">
        <v>0.0</v>
      </c>
      <c r="D141" s="43">
        <v>0.0</v>
      </c>
    </row>
    <row r="142" ht="15.75" customHeight="1">
      <c r="A142" s="40" t="s">
        <v>231</v>
      </c>
      <c r="B142" s="41" t="s">
        <v>274</v>
      </c>
      <c r="C142" s="42">
        <v>0.0</v>
      </c>
      <c r="D142" s="43">
        <v>0.0</v>
      </c>
    </row>
    <row r="143" ht="15.75" customHeight="1">
      <c r="A143" s="32" t="s">
        <v>234</v>
      </c>
      <c r="B143" s="23" t="s">
        <v>277</v>
      </c>
      <c r="C143" s="24">
        <v>4.0</v>
      </c>
      <c r="D143" s="33">
        <v>3.0</v>
      </c>
    </row>
    <row r="144" ht="15.75" customHeight="1">
      <c r="A144" s="36"/>
      <c r="B144" s="37" t="s">
        <v>278</v>
      </c>
      <c r="C144" s="38">
        <v>2.0</v>
      </c>
      <c r="D144" s="39">
        <v>1.0</v>
      </c>
    </row>
    <row r="145" ht="15.75" customHeight="1">
      <c r="A145" s="32" t="s">
        <v>237</v>
      </c>
      <c r="B145" s="23" t="s">
        <v>277</v>
      </c>
      <c r="C145" s="24">
        <v>2.0</v>
      </c>
      <c r="D145" s="33">
        <v>2.0</v>
      </c>
    </row>
    <row r="146" ht="15.75" customHeight="1">
      <c r="A146" s="36"/>
      <c r="B146" s="37" t="s">
        <v>278</v>
      </c>
      <c r="C146" s="38">
        <v>2.0</v>
      </c>
      <c r="D146" s="39">
        <v>2.0</v>
      </c>
    </row>
    <row r="147" ht="15.75" customHeight="1">
      <c r="A147" s="32" t="s">
        <v>240</v>
      </c>
      <c r="B147" s="23" t="s">
        <v>277</v>
      </c>
      <c r="C147" s="24">
        <v>4.0</v>
      </c>
      <c r="D147" s="33">
        <v>2.0</v>
      </c>
    </row>
    <row r="148" ht="15.75" customHeight="1">
      <c r="A148" s="36"/>
      <c r="B148" s="37" t="s">
        <v>278</v>
      </c>
      <c r="C148" s="38">
        <v>4.0</v>
      </c>
      <c r="D148" s="39">
        <v>2.0</v>
      </c>
    </row>
    <row r="149" ht="15.75" customHeight="1">
      <c r="A149" s="40" t="s">
        <v>243</v>
      </c>
      <c r="B149" s="41" t="s">
        <v>274</v>
      </c>
      <c r="C149" s="42">
        <v>0.0</v>
      </c>
      <c r="D149" s="43">
        <v>0.0</v>
      </c>
    </row>
    <row r="150" ht="15.75" customHeight="1">
      <c r="A150" s="32" t="s">
        <v>246</v>
      </c>
      <c r="B150" s="23" t="s">
        <v>277</v>
      </c>
      <c r="C150" s="24">
        <v>2.0</v>
      </c>
      <c r="D150" s="33">
        <v>1.0</v>
      </c>
    </row>
    <row r="151" ht="15.75" customHeight="1">
      <c r="A151" s="36"/>
      <c r="B151" s="37" t="s">
        <v>278</v>
      </c>
      <c r="C151" s="38">
        <v>2.0</v>
      </c>
      <c r="D151" s="39">
        <v>1.0</v>
      </c>
    </row>
    <row r="152" ht="15.75" customHeight="1">
      <c r="A152" s="32" t="s">
        <v>249</v>
      </c>
      <c r="B152" s="23" t="s">
        <v>277</v>
      </c>
      <c r="C152" s="24">
        <v>3.0</v>
      </c>
      <c r="D152" s="33">
        <v>2.0</v>
      </c>
    </row>
    <row r="153" ht="15.75" customHeight="1">
      <c r="A153" s="36"/>
      <c r="B153" s="37" t="s">
        <v>278</v>
      </c>
      <c r="C153" s="38">
        <v>1.0</v>
      </c>
      <c r="D153" s="39">
        <v>1.0</v>
      </c>
    </row>
    <row r="154" ht="15.75" customHeight="1">
      <c r="A154" s="32" t="s">
        <v>252</v>
      </c>
      <c r="B154" s="23" t="s">
        <v>277</v>
      </c>
      <c r="C154" s="24">
        <v>2.0</v>
      </c>
      <c r="D154" s="33">
        <v>2.0</v>
      </c>
    </row>
    <row r="155" ht="15.75" customHeight="1">
      <c r="A155" s="36"/>
      <c r="B155" s="37" t="s">
        <v>278</v>
      </c>
      <c r="C155" s="38">
        <v>2.0</v>
      </c>
      <c r="D155" s="39">
        <v>2.0</v>
      </c>
    </row>
    <row r="156" ht="15.75" customHeight="1">
      <c r="A156" s="32" t="s">
        <v>255</v>
      </c>
      <c r="B156" s="23" t="s">
        <v>277</v>
      </c>
      <c r="C156" s="24">
        <v>7.0</v>
      </c>
      <c r="D156" s="33">
        <v>3.0</v>
      </c>
    </row>
    <row r="157" ht="15.75" customHeight="1">
      <c r="A157" s="36"/>
      <c r="B157" s="37" t="s">
        <v>278</v>
      </c>
      <c r="C157" s="38">
        <v>6.0</v>
      </c>
      <c r="D157" s="39">
        <v>3.0</v>
      </c>
    </row>
    <row r="158" ht="15.75" customHeight="1">
      <c r="A158" s="32" t="s">
        <v>46</v>
      </c>
      <c r="B158" s="23" t="s">
        <v>269</v>
      </c>
      <c r="C158" s="24">
        <v>2.0</v>
      </c>
      <c r="D158" s="33">
        <v>1.0</v>
      </c>
    </row>
    <row r="159" ht="15.75" customHeight="1">
      <c r="A159" s="36"/>
      <c r="B159" s="37" t="s">
        <v>266</v>
      </c>
      <c r="C159" s="38">
        <v>7.0</v>
      </c>
      <c r="D159" s="39">
        <v>1.0</v>
      </c>
    </row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6">
    <mergeCell ref="A2:A3"/>
    <mergeCell ref="A4:A6"/>
    <mergeCell ref="A7:A8"/>
    <mergeCell ref="A9:A12"/>
    <mergeCell ref="A13:A15"/>
    <mergeCell ref="A16:A17"/>
    <mergeCell ref="A22:A23"/>
    <mergeCell ref="A26:A28"/>
    <mergeCell ref="A29:A31"/>
    <mergeCell ref="A41:A42"/>
    <mergeCell ref="A44:A45"/>
    <mergeCell ref="A47:A49"/>
    <mergeCell ref="A56:A65"/>
    <mergeCell ref="A66:A77"/>
    <mergeCell ref="A150:A151"/>
    <mergeCell ref="A152:A153"/>
    <mergeCell ref="A154:A155"/>
    <mergeCell ref="A156:A157"/>
    <mergeCell ref="A158:A159"/>
    <mergeCell ref="A78:A89"/>
    <mergeCell ref="A90:A101"/>
    <mergeCell ref="A102:A110"/>
    <mergeCell ref="A111:A120"/>
    <mergeCell ref="A143:A144"/>
    <mergeCell ref="A145:A146"/>
    <mergeCell ref="A147:A148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2" max="6" width="22.25"/>
    <col customWidth="1" min="8" max="8" width="17.63"/>
    <col customWidth="1" min="12" max="12" width="21.75"/>
    <col customWidth="1" min="13" max="13" width="25.75"/>
  </cols>
  <sheetData>
    <row r="1" ht="15.75" customHeight="1">
      <c r="A1" s="8" t="s">
        <v>1</v>
      </c>
      <c r="B1" s="8" t="s">
        <v>55</v>
      </c>
      <c r="C1" s="8" t="s">
        <v>56</v>
      </c>
      <c r="D1" s="8" t="s">
        <v>4</v>
      </c>
      <c r="E1" s="8" t="s">
        <v>289</v>
      </c>
      <c r="F1" s="8" t="s">
        <v>58</v>
      </c>
      <c r="G1" s="8" t="s">
        <v>59</v>
      </c>
      <c r="H1" s="8" t="s">
        <v>60</v>
      </c>
      <c r="I1" s="8" t="s">
        <v>61</v>
      </c>
      <c r="J1" s="8" t="s">
        <v>62</v>
      </c>
      <c r="K1" s="8" t="s">
        <v>63</v>
      </c>
      <c r="L1" s="8" t="s">
        <v>64</v>
      </c>
      <c r="M1" s="8" t="s">
        <v>65</v>
      </c>
      <c r="N1" s="8" t="s">
        <v>66</v>
      </c>
      <c r="O1" s="8" t="s">
        <v>290</v>
      </c>
      <c r="P1" s="8" t="s">
        <v>68</v>
      </c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5.75" customHeight="1">
      <c r="A2" s="3" t="s">
        <v>291</v>
      </c>
      <c r="B2" s="3" t="s">
        <v>125</v>
      </c>
      <c r="C2" s="31">
        <v>0.802</v>
      </c>
      <c r="D2" s="3" t="s">
        <v>72</v>
      </c>
      <c r="E2" s="3" t="s">
        <v>292</v>
      </c>
      <c r="F2" s="14">
        <v>25227.0</v>
      </c>
      <c r="G2" s="14">
        <v>393.0</v>
      </c>
      <c r="H2" s="13">
        <f t="shared" ref="H2:H3" si="1">G2/F2</f>
        <v>0.0155785468</v>
      </c>
      <c r="I2" s="14">
        <v>4.81957572E8</v>
      </c>
      <c r="J2" s="15">
        <f t="shared" ref="J2:J3" si="2">I2/F2</f>
        <v>19104.83101</v>
      </c>
      <c r="K2" s="14">
        <v>1006.0</v>
      </c>
      <c r="L2" s="16">
        <f>K2/G2</f>
        <v>2.559796438</v>
      </c>
      <c r="M2" s="44">
        <f t="shared" ref="M2:M3" si="3">K2/I2</f>
        <v>0.000002087320666</v>
      </c>
      <c r="N2" s="14">
        <v>2.0736386E8</v>
      </c>
      <c r="O2" s="13">
        <f t="shared" ref="O2:O3" si="4">N2/I2</f>
        <v>0.4302533502</v>
      </c>
      <c r="P2" s="14">
        <f t="shared" ref="P2:P3" si="5">I2-(K2+N2)</f>
        <v>274592706</v>
      </c>
    </row>
    <row r="3" ht="15.75" customHeight="1">
      <c r="A3" s="3" t="s">
        <v>293</v>
      </c>
      <c r="B3" s="3" t="s">
        <v>125</v>
      </c>
      <c r="C3" s="31">
        <v>0.872</v>
      </c>
      <c r="D3" s="3" t="s">
        <v>72</v>
      </c>
      <c r="E3" s="3" t="s">
        <v>89</v>
      </c>
      <c r="F3" s="14">
        <v>24450.0</v>
      </c>
      <c r="G3" s="14">
        <v>0.0</v>
      </c>
      <c r="H3" s="13">
        <f t="shared" si="1"/>
        <v>0</v>
      </c>
      <c r="I3" s="14">
        <v>3.72582841E8</v>
      </c>
      <c r="J3" s="15">
        <f t="shared" si="2"/>
        <v>15238.562</v>
      </c>
      <c r="K3" s="14">
        <v>0.0</v>
      </c>
      <c r="L3" s="14">
        <v>0.0</v>
      </c>
      <c r="M3" s="14">
        <f t="shared" si="3"/>
        <v>0</v>
      </c>
      <c r="N3" s="14">
        <v>1.66913088E8</v>
      </c>
      <c r="O3" s="13">
        <f t="shared" si="4"/>
        <v>0.4479891977</v>
      </c>
      <c r="P3" s="14">
        <f t="shared" si="5"/>
        <v>205669753</v>
      </c>
    </row>
    <row r="4" ht="15.75" customHeight="1">
      <c r="A4" s="20" t="s">
        <v>261</v>
      </c>
      <c r="B4" s="23"/>
      <c r="C4" s="23"/>
      <c r="D4" s="23"/>
      <c r="E4" s="23"/>
      <c r="F4" s="24">
        <f t="shared" ref="F4:G4" si="6">SUM(F2:F3)</f>
        <v>49677</v>
      </c>
      <c r="G4" s="24">
        <f t="shared" si="6"/>
        <v>393</v>
      </c>
      <c r="H4" s="24"/>
      <c r="I4" s="24">
        <f>SUM(I2:I3)</f>
        <v>854540413</v>
      </c>
      <c r="J4" s="24"/>
      <c r="K4" s="24">
        <f>SUM(K2:K3)</f>
        <v>1006</v>
      </c>
      <c r="L4" s="23"/>
      <c r="M4" s="23"/>
      <c r="N4" s="24">
        <f>SUM(N2:N3)</f>
        <v>374276948</v>
      </c>
      <c r="O4" s="24"/>
      <c r="P4" s="24">
        <f>SUM(P2:P3)</f>
        <v>480262459</v>
      </c>
    </row>
    <row r="5" ht="15.75" customHeight="1">
      <c r="A5" s="21"/>
      <c r="B5" s="23"/>
      <c r="C5" s="23"/>
      <c r="D5" s="23"/>
      <c r="E5" s="23"/>
      <c r="F5" s="23"/>
      <c r="G5" s="23"/>
      <c r="H5" s="23"/>
      <c r="I5" s="24"/>
      <c r="J5" s="24"/>
      <c r="K5" s="24"/>
      <c r="L5" s="24"/>
      <c r="M5" s="24"/>
      <c r="N5" s="24"/>
      <c r="O5" s="24"/>
      <c r="P5" s="24"/>
    </row>
    <row r="6" ht="15.75" customHeight="1">
      <c r="A6" s="3"/>
      <c r="B6" s="3"/>
      <c r="C6" s="45"/>
      <c r="D6" s="3"/>
      <c r="E6" s="3"/>
      <c r="G6" s="3"/>
      <c r="I6" s="3"/>
      <c r="J6" s="3"/>
      <c r="K6" s="3"/>
      <c r="L6" s="3"/>
      <c r="M6" s="31"/>
      <c r="N6" s="3"/>
      <c r="O6" s="3"/>
      <c r="P6" s="3"/>
    </row>
    <row r="7" ht="15.75" customHeight="1">
      <c r="A7" s="3"/>
      <c r="B7" s="3"/>
      <c r="C7" s="13"/>
      <c r="D7" s="3"/>
      <c r="E7" s="3"/>
      <c r="F7" s="14"/>
      <c r="G7" s="14"/>
      <c r="H7" s="13"/>
      <c r="I7" s="14"/>
      <c r="J7" s="15"/>
      <c r="K7" s="14"/>
      <c r="L7" s="16"/>
      <c r="M7" s="13"/>
      <c r="N7" s="14"/>
      <c r="O7" s="13"/>
      <c r="P7" s="14"/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2.88"/>
    <col customWidth="1" min="2" max="2" width="17.88"/>
    <col customWidth="1" min="3" max="3" width="18.25"/>
    <col customWidth="1" min="4" max="4" width="19.75"/>
  </cols>
  <sheetData>
    <row r="1" ht="15.75" customHeight="1">
      <c r="A1" s="46" t="s">
        <v>1</v>
      </c>
      <c r="B1" s="47" t="s">
        <v>262</v>
      </c>
      <c r="C1" s="47" t="s">
        <v>263</v>
      </c>
      <c r="D1" s="48" t="s">
        <v>264</v>
      </c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5.75" customHeight="1">
      <c r="A2" s="40" t="s">
        <v>291</v>
      </c>
      <c r="B2" s="41" t="s">
        <v>266</v>
      </c>
      <c r="C2" s="42">
        <v>1006.0</v>
      </c>
      <c r="D2" s="43">
        <v>393.0</v>
      </c>
    </row>
    <row r="3" ht="15.75" customHeight="1">
      <c r="A3" s="49" t="s">
        <v>293</v>
      </c>
      <c r="B3" s="37" t="s">
        <v>274</v>
      </c>
      <c r="C3" s="38">
        <v>0.0</v>
      </c>
      <c r="D3" s="39">
        <v>0.0</v>
      </c>
    </row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